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ometmail-my.sharepoint.com/personal/jxb230044_utdallas_edu/Documents/UT Dallas/Manuscript Submission/Olea Ozuna/Manuscript 1 Aminolipids Ab/Aminolipids in Ab/Final PLoS Pathogens/Accepted Edits - Formatting and Final Checks/Edits/Tables/"/>
    </mc:Choice>
  </mc:AlternateContent>
  <xr:revisionPtr revIDLastSave="1" documentId="8_{DB31746D-C0F7-C549-8609-1E57630DB7F6}" xr6:coauthVersionLast="47" xr6:coauthVersionMax="47" xr10:uidLastSave="{960EE5EE-9C59-8B45-9827-54D9884918D8}"/>
  <bookViews>
    <workbookView xWindow="6860" yWindow="2940" windowWidth="28040" windowHeight="17440" xr2:uid="{50908DB7-D19A-4945-99E8-1517B7CE7EB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0" i="1" l="1"/>
  <c r="I60" i="1"/>
  <c r="D60" i="1"/>
  <c r="L59" i="1"/>
  <c r="I59" i="1"/>
  <c r="D59" i="1"/>
  <c r="L58" i="1"/>
  <c r="I58" i="1"/>
  <c r="D58" i="1"/>
  <c r="L57" i="1"/>
  <c r="I57" i="1"/>
  <c r="D57" i="1"/>
  <c r="L56" i="1"/>
  <c r="I56" i="1"/>
  <c r="D56" i="1"/>
  <c r="L55" i="1"/>
  <c r="I55" i="1"/>
  <c r="D55" i="1"/>
  <c r="L54" i="1"/>
  <c r="I54" i="1"/>
  <c r="D54" i="1"/>
  <c r="L53" i="1"/>
  <c r="I53" i="1"/>
  <c r="D53" i="1"/>
  <c r="L52" i="1"/>
  <c r="I52" i="1"/>
  <c r="D52" i="1"/>
  <c r="L51" i="1"/>
  <c r="I51" i="1"/>
  <c r="D51" i="1"/>
  <c r="L49" i="1"/>
  <c r="I49" i="1"/>
  <c r="D49" i="1"/>
  <c r="L48" i="1"/>
  <c r="I48" i="1"/>
  <c r="D48" i="1"/>
  <c r="L46" i="1"/>
  <c r="I46" i="1"/>
  <c r="D46" i="1"/>
  <c r="L42" i="1"/>
  <c r="I42" i="1"/>
  <c r="D42" i="1"/>
  <c r="L41" i="1"/>
  <c r="I41" i="1"/>
  <c r="D41" i="1"/>
  <c r="L40" i="1"/>
  <c r="I40" i="1"/>
  <c r="D40" i="1"/>
  <c r="L39" i="1"/>
  <c r="I39" i="1"/>
  <c r="D39" i="1"/>
  <c r="L38" i="1"/>
  <c r="I38" i="1"/>
  <c r="D38" i="1"/>
  <c r="L37" i="1"/>
  <c r="I37" i="1"/>
  <c r="D37" i="1"/>
  <c r="L36" i="1"/>
  <c r="I36" i="1"/>
  <c r="D36" i="1"/>
  <c r="L35" i="1"/>
  <c r="I35" i="1"/>
  <c r="D35" i="1"/>
  <c r="L34" i="1"/>
  <c r="I34" i="1"/>
  <c r="D34" i="1"/>
  <c r="L33" i="1"/>
  <c r="I33" i="1"/>
  <c r="D33" i="1"/>
  <c r="L32" i="1"/>
  <c r="I32" i="1"/>
  <c r="D32" i="1"/>
  <c r="L31" i="1"/>
  <c r="I31" i="1"/>
  <c r="D31" i="1"/>
  <c r="L30" i="1"/>
  <c r="I30" i="1"/>
  <c r="D30" i="1"/>
  <c r="L29" i="1"/>
  <c r="I29" i="1"/>
  <c r="D29" i="1"/>
  <c r="L25" i="1"/>
  <c r="I25" i="1"/>
  <c r="D25" i="1"/>
  <c r="L24" i="1"/>
  <c r="I24" i="1"/>
  <c r="D24" i="1"/>
  <c r="L23" i="1"/>
  <c r="I23" i="1"/>
  <c r="D23" i="1"/>
  <c r="L22" i="1"/>
  <c r="I22" i="1"/>
  <c r="D22" i="1"/>
  <c r="L21" i="1"/>
  <c r="I21" i="1"/>
  <c r="D21" i="1"/>
  <c r="L20" i="1"/>
  <c r="I20" i="1"/>
  <c r="D20" i="1"/>
  <c r="L19" i="1"/>
  <c r="I19" i="1"/>
  <c r="D19" i="1"/>
  <c r="L18" i="1"/>
  <c r="I18" i="1"/>
  <c r="D18" i="1"/>
  <c r="L17" i="1"/>
  <c r="I17" i="1"/>
  <c r="D17" i="1"/>
  <c r="L16" i="1"/>
  <c r="I16" i="1"/>
  <c r="D16" i="1"/>
  <c r="L15" i="1"/>
  <c r="I15" i="1"/>
  <c r="D15" i="1"/>
  <c r="L14" i="1"/>
  <c r="I14" i="1"/>
  <c r="D14" i="1"/>
  <c r="L13" i="1"/>
  <c r="I13" i="1"/>
  <c r="D13" i="1"/>
  <c r="L12" i="1"/>
  <c r="I12" i="1"/>
  <c r="D12" i="1"/>
  <c r="L11" i="1"/>
  <c r="I11" i="1"/>
  <c r="D11" i="1"/>
  <c r="L10" i="1"/>
  <c r="I10" i="1"/>
  <c r="D10" i="1"/>
  <c r="L9" i="1"/>
  <c r="I9" i="1"/>
  <c r="D9" i="1"/>
  <c r="L8" i="1"/>
  <c r="I8" i="1"/>
  <c r="D8" i="1"/>
  <c r="L7" i="1"/>
  <c r="I7" i="1"/>
  <c r="D7" i="1"/>
  <c r="L6" i="1"/>
  <c r="I6" i="1"/>
  <c r="D6" i="1"/>
  <c r="L5" i="1"/>
  <c r="I5" i="1"/>
  <c r="D5" i="1"/>
  <c r="L4" i="1"/>
  <c r="I4" i="1"/>
  <c r="D4" i="1"/>
  <c r="L3" i="1"/>
  <c r="I3" i="1"/>
  <c r="D3" i="1"/>
</calcChain>
</file>

<file path=xl/sharedStrings.xml><?xml version="1.0" encoding="utf-8"?>
<sst xmlns="http://schemas.openxmlformats.org/spreadsheetml/2006/main" count="374" uniqueCount="96">
  <si>
    <r>
      <t>Table S1:</t>
    </r>
    <r>
      <rPr>
        <b/>
        <sz val="14"/>
        <color rgb="FF000000"/>
        <rFont val="Arial"/>
        <family val="2"/>
      </rPr>
      <t xml:space="preserve"> </t>
    </r>
    <r>
      <rPr>
        <b/>
        <sz val="12"/>
        <color theme="1"/>
        <rFont val="Times New Roman"/>
        <family val="1"/>
      </rPr>
      <t>Identity of aminolipids in biological replicates.</t>
    </r>
  </si>
  <si>
    <t>Retention time (min)</t>
  </si>
  <si>
    <r>
      <t xml:space="preserve">Experimental precursor 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 xml:space="preserve"> value (-) </t>
    </r>
  </si>
  <si>
    <r>
      <t xml:space="preserve">Theoretical 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 xml:space="preserve"> value (-) </t>
    </r>
  </si>
  <si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 xml:space="preserve"> error (ppm)</t>
    </r>
  </si>
  <si>
    <t>Headgroup identity</t>
  </si>
  <si>
    <t>Complete lipid identification</t>
  </si>
  <si>
    <r>
      <t>Loss of acyl chain (</t>
    </r>
    <r>
      <rPr>
        <b/>
        <i/>
        <sz val="11"/>
        <color theme="1"/>
        <rFont val="Aptos Narrow"/>
        <family val="2"/>
        <scheme val="minor"/>
      </rPr>
      <t>m/z, -</t>
    </r>
    <r>
      <rPr>
        <b/>
        <sz val="11"/>
        <color theme="1"/>
        <rFont val="Aptos Narrow"/>
        <family val="2"/>
        <scheme val="minor"/>
      </rPr>
      <t>)</t>
    </r>
  </si>
  <si>
    <r>
      <t>Theoretical loss of acyl chain (</t>
    </r>
    <r>
      <rPr>
        <b/>
        <i/>
        <sz val="11"/>
        <color theme="1"/>
        <rFont val="Aptos Narrow"/>
        <family val="2"/>
        <scheme val="minor"/>
      </rPr>
      <t>m/z, -</t>
    </r>
    <r>
      <rPr>
        <b/>
        <sz val="11"/>
        <color theme="1"/>
        <rFont val="Aptos Narrow"/>
        <family val="2"/>
        <scheme val="minor"/>
      </rPr>
      <t>)</t>
    </r>
  </si>
  <si>
    <r>
      <rPr>
        <b/>
        <i/>
        <sz val="11"/>
        <color theme="1"/>
        <rFont val="Aptos Narrow"/>
        <family val="2"/>
        <scheme val="minor"/>
      </rPr>
      <t xml:space="preserve">m/z </t>
    </r>
    <r>
      <rPr>
        <b/>
        <sz val="11"/>
        <color theme="1"/>
        <rFont val="Aptos Narrow"/>
        <family val="2"/>
        <scheme val="minor"/>
      </rPr>
      <t>error (ppm)</t>
    </r>
  </si>
  <si>
    <r>
      <t>Acyl chain (</t>
    </r>
    <r>
      <rPr>
        <b/>
        <i/>
        <sz val="11"/>
        <color theme="1"/>
        <rFont val="Aptos Narrow"/>
        <family val="2"/>
        <scheme val="minor"/>
      </rPr>
      <t>m/z, -</t>
    </r>
    <r>
      <rPr>
        <b/>
        <sz val="11"/>
        <color theme="1"/>
        <rFont val="Aptos Narrow"/>
        <family val="2"/>
        <scheme val="minor"/>
      </rPr>
      <t>)</t>
    </r>
  </si>
  <si>
    <r>
      <t>Theoretical acyl chain (</t>
    </r>
    <r>
      <rPr>
        <b/>
        <i/>
        <sz val="11"/>
        <color theme="1"/>
        <rFont val="Aptos Narrow"/>
        <family val="2"/>
        <scheme val="minor"/>
      </rPr>
      <t>m/z, -</t>
    </r>
    <r>
      <rPr>
        <b/>
        <sz val="11"/>
        <color theme="1"/>
        <rFont val="Aptos Narrow"/>
        <family val="2"/>
        <scheme val="minor"/>
      </rPr>
      <t>)</t>
    </r>
  </si>
  <si>
    <r>
      <t xml:space="preserve">Theoretical 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 xml:space="preserve"> value (+) </t>
    </r>
  </si>
  <si>
    <t>Acyl chain identification</t>
  </si>
  <si>
    <r>
      <t>DB fragment 1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, +)</t>
    </r>
  </si>
  <si>
    <r>
      <t>Theoretical DB fragment 1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, +)</t>
    </r>
  </si>
  <si>
    <r>
      <t>DB fragment 2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, +)</t>
    </r>
  </si>
  <si>
    <r>
      <t>Theoretical DB fragment 2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, +)</t>
    </r>
  </si>
  <si>
    <t>OL</t>
  </si>
  <si>
    <t>OL 3-OH 12:0/16:1(∆9)</t>
  </si>
  <si>
    <t>16:1(∆9)</t>
  </si>
  <si>
    <t>OL 3-OH 18:0/9:1-OH</t>
  </si>
  <si>
    <t>X</t>
  </si>
  <si>
    <t>OL 3-OH 12:0/16:0</t>
  </si>
  <si>
    <t>OL 3-OH 14:1/16:1</t>
  </si>
  <si>
    <t>OL 3-OH 14:0/16:1(∆9)</t>
  </si>
  <si>
    <t>OL 3-OH 14:1/16:0</t>
  </si>
  <si>
    <t>OL 3-OH 14:0/16:0</t>
  </si>
  <si>
    <t>OL 3-OH 16:0/14:0</t>
  </si>
  <si>
    <t>OL 3-OH 14:0/16:1-OH</t>
  </si>
  <si>
    <t>OL 3-OH 16:0/16:2</t>
  </si>
  <si>
    <t>OL 3-OH 16:1(∆9)/16:1(∆9)</t>
  </si>
  <si>
    <t>OL 3-OH 16:1(∆9)/16:0 **</t>
  </si>
  <si>
    <t>15.76, 16.08</t>
  </si>
  <si>
    <t>OL 3-OH 16:0/16:1(∆9)</t>
  </si>
  <si>
    <t>OL 3-OH 16:0/16:0</t>
  </si>
  <si>
    <t>LL</t>
  </si>
  <si>
    <t>LL 3-OH 16:0/16:1(∆9)</t>
  </si>
  <si>
    <t>OL 3-OH 17:0/16:1</t>
  </si>
  <si>
    <t>OL 3-OH 16:0/16:1-OH</t>
  </si>
  <si>
    <t>LL 3-OH 16:0/16:0</t>
  </si>
  <si>
    <t>OL 3-OH 16:0/17:0</t>
  </si>
  <si>
    <t>OL 3-OH 17:0/16:0</t>
  </si>
  <si>
    <t>OL 3-OH 18:0/15:0</t>
  </si>
  <si>
    <t>OL 3-OH 18:0/16:2</t>
  </si>
  <si>
    <t>OL 3-OH 18:1(∆9)/16:1(∆9) **</t>
  </si>
  <si>
    <t>18:1 (∆9)</t>
  </si>
  <si>
    <t>OL 3-OH 18:1(∆11)/16:1(∆9) **</t>
  </si>
  <si>
    <t>18:1 (∆11)</t>
  </si>
  <si>
    <t>OL 3-OH 18:1(∆9)/16:1(∆7) **</t>
  </si>
  <si>
    <t>16:1 (∆7)</t>
  </si>
  <si>
    <t>OL 3-OH 18:1(∆11)/16:1(∆7) **</t>
  </si>
  <si>
    <t>16:1 (∆9)</t>
  </si>
  <si>
    <t>OL 3-OH 18:0/16:1(∆9)</t>
  </si>
  <si>
    <t>OL 3-OH 18:1(∆11)/16:0**</t>
  </si>
  <si>
    <t>OL 3-OH 18:0/16:0</t>
  </si>
  <si>
    <t>OL 3-OH 18:0/16:2-OH</t>
  </si>
  <si>
    <t>LL 3-OH 18:0/16:1(∆9)</t>
  </si>
  <si>
    <t>LL 3-OH 18:1(∆9)/16:0 **</t>
  </si>
  <si>
    <t>LL 3-OH 18:1(∆11)/16:0 **</t>
  </si>
  <si>
    <t>13.45, 13.65</t>
  </si>
  <si>
    <t>OL 3-OH 18:0/16:1-OH</t>
  </si>
  <si>
    <t>LL 3-OH 18:0/16:0</t>
  </si>
  <si>
    <t>OL 3-OH 18:0/17:0</t>
  </si>
  <si>
    <t>OL 3-OH 19:0/16:0</t>
  </si>
  <si>
    <t>OL 3-OH 18:0/16:0-OH</t>
  </si>
  <si>
    <t>OL 3-OH 18:1(∆9)/18:1(∆9) **</t>
  </si>
  <si>
    <t>18.39, 18.78</t>
  </si>
  <si>
    <t>OL 3-OH 20:1(∆11)/16:1(∆9) **</t>
  </si>
  <si>
    <t>20:1 (∆11)</t>
  </si>
  <si>
    <t>OL 3-OH 20:1(∆11)/16:1(∆7) **</t>
  </si>
  <si>
    <t>20:1 (∆13)</t>
  </si>
  <si>
    <t>OL 3-OH 20:1(∆13)/16:1(∆9) **</t>
  </si>
  <si>
    <t xml:space="preserve"> 16:1 (∆7)</t>
  </si>
  <si>
    <t>OL 3-OH 20:1(∆13)/16:1(∆7) **</t>
  </si>
  <si>
    <t>OL 3-OH 18:0/18:1(∆9) **</t>
  </si>
  <si>
    <t>OL 3-OH 18:0/18:1(∆11) **</t>
  </si>
  <si>
    <t>OL 3-OH 18:1/18:0</t>
  </si>
  <si>
    <t>OL 3-OH 20:0/16:1(∆7) **</t>
  </si>
  <si>
    <t>OL 3-OH 20:0/16:1(∆9) **</t>
  </si>
  <si>
    <t>OL 3-OH 20:1/16:0</t>
  </si>
  <si>
    <t>OL 3-OH 18:0/18:0</t>
  </si>
  <si>
    <t>OL 3-OH 20:0/16:0</t>
  </si>
  <si>
    <t>LL 3-OH 18:0/18:1(∆9) **</t>
  </si>
  <si>
    <t>18:1(∆9)</t>
  </si>
  <si>
    <t>LL 3-OH 20:1(∆11)/16:0 **</t>
  </si>
  <si>
    <t>20:1(∆11)</t>
  </si>
  <si>
    <t>LL 3-OH 18:0/18:0</t>
  </si>
  <si>
    <t>LL 3-OH 20:0/16:0</t>
  </si>
  <si>
    <t>OL 3-OH 20:0/18:1(∆9) **</t>
  </si>
  <si>
    <t>OL 3-OH 20:1(∆11)/18:0 **</t>
  </si>
  <si>
    <t>OL 3-OH 20:0/18:0</t>
  </si>
  <si>
    <t xml:space="preserve">Abbreviations: Ornithine lipid = "OL"; Lysine lipid = "LL"; Modification = "MOD"; Double bond = "DB" </t>
  </si>
  <si>
    <t>** = multiple aminolipid species in UVPD MS/MS spectra that could contribute to DB assignment</t>
  </si>
  <si>
    <t xml:space="preserve">An 'X' is denoted in columns O-U for lipids with no double bonds or where double bond fragment ions were not observed. </t>
  </si>
  <si>
    <t>The analysis of negative or positive ions is indicated in parenthesis (-) or (+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sz val="14"/>
      <color rgb="FF000000"/>
      <name val="Arial"/>
      <family val="2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1" xfId="0" applyFont="1" applyBorder="1" applyAlignment="1">
      <alignment vertical="center"/>
    </xf>
    <xf numFmtId="0" fontId="0" fillId="0" borderId="1" xfId="0" applyBorder="1"/>
    <xf numFmtId="0" fontId="3" fillId="0" borderId="0" xfId="0" applyFont="1"/>
    <xf numFmtId="0" fontId="4" fillId="0" borderId="2" xfId="0" applyFont="1" applyBorder="1" applyAlignment="1">
      <alignment horizontal="left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164" fontId="3" fillId="0" borderId="5" xfId="0" applyNumberFormat="1" applyFont="1" applyBorder="1" applyAlignment="1">
      <alignment horizontal="center"/>
    </xf>
    <xf numFmtId="20" fontId="3" fillId="0" borderId="4" xfId="0" applyNumberFormat="1" applyFont="1" applyBorder="1" applyAlignment="1">
      <alignment horizontal="left"/>
    </xf>
    <xf numFmtId="0" fontId="3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20" fontId="3" fillId="0" borderId="1" xfId="0" applyNumberFormat="1" applyFont="1" applyBorder="1" applyAlignment="1">
      <alignment horizontal="left"/>
    </xf>
    <xf numFmtId="164" fontId="3" fillId="0" borderId="7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20" fontId="3" fillId="0" borderId="0" xfId="0" applyNumberFormat="1" applyFont="1"/>
    <xf numFmtId="164" fontId="3" fillId="0" borderId="9" xfId="0" applyNumberFormat="1" applyFont="1" applyBorder="1" applyAlignment="1">
      <alignment horizontal="center"/>
    </xf>
    <xf numFmtId="0" fontId="3" fillId="0" borderId="4" xfId="0" applyFont="1" applyBorder="1"/>
    <xf numFmtId="0" fontId="3" fillId="0" borderId="1" xfId="0" applyFont="1" applyBorder="1"/>
    <xf numFmtId="20" fontId="3" fillId="0" borderId="4" xfId="0" applyNumberFormat="1" applyFont="1" applyBorder="1"/>
    <xf numFmtId="20" fontId="3" fillId="0" borderId="1" xfId="0" applyNumberFormat="1" applyFont="1" applyBorder="1"/>
    <xf numFmtId="0" fontId="3" fillId="0" borderId="5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0" fontId="6" fillId="0" borderId="4" xfId="0" applyFont="1" applyBorder="1"/>
    <xf numFmtId="164" fontId="6" fillId="0" borderId="5" xfId="0" applyNumberFormat="1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6" fillId="0" borderId="1" xfId="0" applyFont="1" applyBorder="1"/>
    <xf numFmtId="164" fontId="6" fillId="0" borderId="7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0" fontId="3" fillId="0" borderId="11" xfId="0" applyFont="1" applyBorder="1" applyAlignment="1">
      <alignment horizontal="left"/>
    </xf>
    <xf numFmtId="0" fontId="3" fillId="0" borderId="11" xfId="0" applyFont="1" applyBorder="1"/>
    <xf numFmtId="164" fontId="6" fillId="0" borderId="12" xfId="0" applyNumberFormat="1" applyFont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0" fontId="7" fillId="0" borderId="4" xfId="0" applyFont="1" applyBorder="1"/>
    <xf numFmtId="0" fontId="0" fillId="0" borderId="4" xfId="0" applyBorder="1"/>
    <xf numFmtId="0" fontId="7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832A0-6CF7-AD4C-9479-D968C028264B}">
  <dimension ref="A1:T64"/>
  <sheetViews>
    <sheetView tabSelected="1" topLeftCell="A42" workbookViewId="0">
      <selection sqref="A1:D1"/>
    </sheetView>
  </sheetViews>
  <sheetFormatPr baseColWidth="10" defaultRowHeight="16" x14ac:dyDescent="0.2"/>
  <cols>
    <col min="1" max="1" width="17.5" style="3" bestFit="1" customWidth="1"/>
    <col min="2" max="2" width="30.1640625" style="3" bestFit="1" customWidth="1"/>
    <col min="3" max="3" width="20.1640625" style="3" bestFit="1" customWidth="1"/>
    <col min="4" max="4" width="13.6640625" style="3" bestFit="1" customWidth="1"/>
    <col min="5" max="5" width="16.33203125" style="3" bestFit="1" customWidth="1"/>
    <col min="6" max="6" width="24.33203125" style="3" bestFit="1" customWidth="1"/>
    <col min="7" max="7" width="20.5" style="3" bestFit="1" customWidth="1"/>
    <col min="8" max="8" width="29.6640625" style="3" bestFit="1" customWidth="1"/>
    <col min="9" max="9" width="13.6640625" style="3" bestFit="1" customWidth="1"/>
    <col min="10" max="10" width="14.83203125" style="3" bestFit="1" customWidth="1"/>
    <col min="11" max="11" width="24.1640625" style="3" bestFit="1" customWidth="1"/>
    <col min="12" max="12" width="13.6640625" style="3" bestFit="1" customWidth="1"/>
    <col min="13" max="13" width="20.6640625" style="3" bestFit="1" customWidth="1"/>
    <col min="14" max="14" width="19.83203125" style="3" bestFit="1" customWidth="1"/>
    <col min="15" max="15" width="18.6640625" style="3" bestFit="1" customWidth="1"/>
    <col min="16" max="16" width="28.1640625" style="3" bestFit="1" customWidth="1"/>
    <col min="17" max="17" width="13.6640625" style="3" bestFit="1" customWidth="1"/>
    <col min="18" max="18" width="18.6640625" style="3" bestFit="1" customWidth="1"/>
    <col min="19" max="19" width="28.1640625" style="3" bestFit="1" customWidth="1"/>
    <col min="20" max="20" width="13.6640625" style="3" bestFit="1" customWidth="1"/>
  </cols>
  <sheetData>
    <row r="1" spans="1:20" ht="19" thickBot="1" x14ac:dyDescent="0.25">
      <c r="A1" s="1" t="s">
        <v>0</v>
      </c>
      <c r="B1" s="2"/>
      <c r="C1" s="2"/>
      <c r="D1" s="2"/>
    </row>
    <row r="2" spans="1:20" ht="17" thickBot="1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4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4</v>
      </c>
      <c r="R2" s="4" t="s">
        <v>16</v>
      </c>
      <c r="S2" s="4" t="s">
        <v>17</v>
      </c>
      <c r="T2" s="4" t="s">
        <v>4</v>
      </c>
    </row>
    <row r="3" spans="1:20" ht="17" thickBot="1" x14ac:dyDescent="0.25">
      <c r="A3" s="5">
        <v>11.5</v>
      </c>
      <c r="B3" s="6">
        <v>565.45699999999999</v>
      </c>
      <c r="C3" s="5">
        <v>565.45860000000005</v>
      </c>
      <c r="D3" s="7">
        <f t="shared" ref="D3:D60" si="0">((C3-B3)/C3)*10^6</f>
        <v>2.8295617045228676</v>
      </c>
      <c r="E3" s="8" t="s">
        <v>18</v>
      </c>
      <c r="F3" s="8" t="s">
        <v>19</v>
      </c>
      <c r="G3" s="6">
        <v>311.23329999999999</v>
      </c>
      <c r="H3" s="6">
        <v>311.23399999999998</v>
      </c>
      <c r="I3" s="7">
        <f t="shared" ref="I3:I60" si="1">((H3-G3)/H3)*10^6</f>
        <v>2.2491116009009806</v>
      </c>
      <c r="J3" s="6">
        <v>253.21680000000001</v>
      </c>
      <c r="K3" s="6">
        <v>253.21729999999999</v>
      </c>
      <c r="L3" s="9">
        <f t="shared" ref="L3:L60" si="2">((K3-J3)/K3)*10^6</f>
        <v>1.9745886240323096</v>
      </c>
      <c r="M3" s="5">
        <v>567.4742</v>
      </c>
      <c r="N3" s="6" t="s">
        <v>20</v>
      </c>
      <c r="O3" s="6">
        <v>457.3612</v>
      </c>
      <c r="P3" s="6">
        <v>457.36360000000002</v>
      </c>
      <c r="Q3" s="7">
        <v>5.2474661298424889</v>
      </c>
      <c r="R3" s="6">
        <v>481.36200000000002</v>
      </c>
      <c r="S3" s="6">
        <v>481.36360000000002</v>
      </c>
      <c r="T3" s="9">
        <v>3.3238907137894742</v>
      </c>
    </row>
    <row r="4" spans="1:20" x14ac:dyDescent="0.2">
      <c r="A4" s="5">
        <v>8.8000000000000007</v>
      </c>
      <c r="B4" s="6">
        <v>567.43269999999995</v>
      </c>
      <c r="C4" s="5">
        <v>567.43200000000002</v>
      </c>
      <c r="D4" s="7">
        <f t="shared" si="0"/>
        <v>-1.2336279940820616</v>
      </c>
      <c r="E4" s="8" t="s">
        <v>18</v>
      </c>
      <c r="F4" s="10" t="s">
        <v>21</v>
      </c>
      <c r="G4" s="6">
        <v>395.32690000000002</v>
      </c>
      <c r="H4" s="6">
        <v>395.3279</v>
      </c>
      <c r="I4" s="7">
        <f t="shared" si="1"/>
        <v>2.5295457264118042</v>
      </c>
      <c r="J4" s="6">
        <v>171.10220000000001</v>
      </c>
      <c r="K4" s="6">
        <v>171.1027</v>
      </c>
      <c r="L4" s="9">
        <f t="shared" si="2"/>
        <v>2.922221566276725</v>
      </c>
      <c r="M4" s="5">
        <v>569.44759999999997</v>
      </c>
      <c r="N4" s="6" t="s">
        <v>22</v>
      </c>
      <c r="O4" s="6" t="s">
        <v>22</v>
      </c>
      <c r="P4" s="6" t="s">
        <v>22</v>
      </c>
      <c r="Q4" s="7" t="s">
        <v>22</v>
      </c>
      <c r="R4" s="6" t="s">
        <v>22</v>
      </c>
      <c r="S4" s="6" t="s">
        <v>22</v>
      </c>
      <c r="T4" s="9" t="s">
        <v>22</v>
      </c>
    </row>
    <row r="5" spans="1:20" ht="17" thickBot="1" x14ac:dyDescent="0.25">
      <c r="A5" s="11">
        <v>12.96</v>
      </c>
      <c r="B5" s="12">
        <v>567.47230000000002</v>
      </c>
      <c r="C5" s="11">
        <v>567.4742</v>
      </c>
      <c r="D5" s="13">
        <f t="shared" si="0"/>
        <v>3.3481698374618762</v>
      </c>
      <c r="E5" s="14" t="s">
        <v>18</v>
      </c>
      <c r="F5" s="15" t="s">
        <v>23</v>
      </c>
      <c r="G5" s="12">
        <v>311.23329999999999</v>
      </c>
      <c r="H5" s="12">
        <v>311.23399999999998</v>
      </c>
      <c r="I5" s="13">
        <f t="shared" si="1"/>
        <v>2.2491116009009806</v>
      </c>
      <c r="J5" s="12">
        <v>255.23230000000001</v>
      </c>
      <c r="K5" s="12">
        <v>255.233</v>
      </c>
      <c r="L5" s="16">
        <f t="shared" si="2"/>
        <v>2.7425920629182587</v>
      </c>
      <c r="M5" s="11">
        <v>569.48979999999995</v>
      </c>
      <c r="N5" s="12" t="s">
        <v>22</v>
      </c>
      <c r="O5" s="12" t="s">
        <v>22</v>
      </c>
      <c r="P5" s="12" t="s">
        <v>22</v>
      </c>
      <c r="Q5" s="13" t="s">
        <v>22</v>
      </c>
      <c r="R5" s="12" t="s">
        <v>22</v>
      </c>
      <c r="S5" s="12" t="s">
        <v>22</v>
      </c>
      <c r="T5" s="16" t="s">
        <v>22</v>
      </c>
    </row>
    <row r="6" spans="1:20" ht="17" thickBot="1" x14ac:dyDescent="0.25">
      <c r="A6" s="17">
        <v>12.74</v>
      </c>
      <c r="B6" s="18">
        <v>591.47339999999997</v>
      </c>
      <c r="C6" s="17">
        <v>591.4742</v>
      </c>
      <c r="D6" s="19">
        <f t="shared" si="0"/>
        <v>1.3525526557651328</v>
      </c>
      <c r="E6" s="20" t="s">
        <v>18</v>
      </c>
      <c r="F6" s="21" t="s">
        <v>24</v>
      </c>
      <c r="G6" s="18">
        <v>337.24950000000001</v>
      </c>
      <c r="H6" s="18">
        <v>337.24970000000002</v>
      </c>
      <c r="I6" s="19">
        <f t="shared" si="1"/>
        <v>0.59303240301366988</v>
      </c>
      <c r="J6" s="18">
        <v>253.21729999999999</v>
      </c>
      <c r="K6" s="18">
        <v>253.21729999999999</v>
      </c>
      <c r="L6" s="22">
        <f t="shared" si="2"/>
        <v>0</v>
      </c>
      <c r="M6" s="17">
        <v>593.48979999999995</v>
      </c>
      <c r="N6" s="18" t="s">
        <v>22</v>
      </c>
      <c r="O6" s="18" t="s">
        <v>22</v>
      </c>
      <c r="P6" s="18" t="s">
        <v>22</v>
      </c>
      <c r="Q6" s="19" t="s">
        <v>22</v>
      </c>
      <c r="R6" s="18" t="s">
        <v>22</v>
      </c>
      <c r="S6" s="18" t="s">
        <v>22</v>
      </c>
      <c r="T6" s="22" t="s">
        <v>22</v>
      </c>
    </row>
    <row r="7" spans="1:20" x14ac:dyDescent="0.2">
      <c r="A7" s="5">
        <v>13.56</v>
      </c>
      <c r="B7" s="6">
        <v>593.48919999999998</v>
      </c>
      <c r="C7" s="5">
        <v>593.48990000000003</v>
      </c>
      <c r="D7" s="7">
        <f t="shared" si="0"/>
        <v>1.1794640482536589</v>
      </c>
      <c r="E7" s="8" t="s">
        <v>18</v>
      </c>
      <c r="F7" s="23" t="s">
        <v>25</v>
      </c>
      <c r="G7" s="6">
        <v>339.26549999999997</v>
      </c>
      <c r="H7" s="6">
        <v>339.26530000000002</v>
      </c>
      <c r="I7" s="7">
        <f t="shared" si="1"/>
        <v>-0.58950915389754233</v>
      </c>
      <c r="J7" s="6">
        <v>253.2174</v>
      </c>
      <c r="K7" s="6">
        <v>253.21729999999999</v>
      </c>
      <c r="L7" s="9">
        <f t="shared" si="2"/>
        <v>-0.39491772482891041</v>
      </c>
      <c r="M7" s="5">
        <v>595.50549999999998</v>
      </c>
      <c r="N7" s="6" t="s">
        <v>20</v>
      </c>
      <c r="O7" s="6">
        <v>485.39350000000002</v>
      </c>
      <c r="P7" s="6">
        <v>485.39490000000001</v>
      </c>
      <c r="Q7" s="7">
        <v>2.8842495048663093</v>
      </c>
      <c r="R7" s="6">
        <v>509.39359999999999</v>
      </c>
      <c r="S7" s="6">
        <v>509.39490000000001</v>
      </c>
      <c r="T7" s="9">
        <v>2.5520475372147109</v>
      </c>
    </row>
    <row r="8" spans="1:20" ht="17" thickBot="1" x14ac:dyDescent="0.25">
      <c r="A8" s="11">
        <v>14.06</v>
      </c>
      <c r="B8" s="12">
        <v>593.48940000000005</v>
      </c>
      <c r="C8" s="11">
        <v>593.48990000000003</v>
      </c>
      <c r="D8" s="13">
        <f t="shared" si="0"/>
        <v>0.8424743200990894</v>
      </c>
      <c r="E8" s="14" t="s">
        <v>18</v>
      </c>
      <c r="F8" s="24" t="s">
        <v>26</v>
      </c>
      <c r="G8" s="12">
        <v>337.24860000000001</v>
      </c>
      <c r="H8" s="12">
        <v>337.24970000000002</v>
      </c>
      <c r="I8" s="13">
        <f t="shared" si="1"/>
        <v>3.2616782164909099</v>
      </c>
      <c r="J8" s="12">
        <v>255.23230000000001</v>
      </c>
      <c r="K8" s="12">
        <v>255.233</v>
      </c>
      <c r="L8" s="16">
        <f t="shared" si="2"/>
        <v>2.7425920629182587</v>
      </c>
      <c r="M8" s="11">
        <v>595.50549999999998</v>
      </c>
      <c r="N8" s="12" t="s">
        <v>22</v>
      </c>
      <c r="O8" s="12" t="s">
        <v>22</v>
      </c>
      <c r="P8" s="12" t="s">
        <v>22</v>
      </c>
      <c r="Q8" s="13" t="s">
        <v>22</v>
      </c>
      <c r="R8" s="12" t="s">
        <v>22</v>
      </c>
      <c r="S8" s="12" t="s">
        <v>22</v>
      </c>
      <c r="T8" s="16" t="s">
        <v>22</v>
      </c>
    </row>
    <row r="9" spans="1:20" x14ac:dyDescent="0.2">
      <c r="A9" s="5">
        <v>15.37</v>
      </c>
      <c r="B9" s="6">
        <v>595.50490000000002</v>
      </c>
      <c r="C9" s="5">
        <v>595.50549999999998</v>
      </c>
      <c r="D9" s="7">
        <f t="shared" si="0"/>
        <v>1.007547369357755</v>
      </c>
      <c r="E9" s="8" t="s">
        <v>18</v>
      </c>
      <c r="F9" s="25" t="s">
        <v>27</v>
      </c>
      <c r="G9" s="6">
        <v>339.26530000000002</v>
      </c>
      <c r="H9" s="6">
        <v>339.26530000000002</v>
      </c>
      <c r="I9" s="7">
        <f t="shared" si="1"/>
        <v>0</v>
      </c>
      <c r="J9" s="6">
        <v>255.233</v>
      </c>
      <c r="K9" s="6">
        <v>255.233</v>
      </c>
      <c r="L9" s="9">
        <f t="shared" si="2"/>
        <v>0</v>
      </c>
      <c r="M9" s="5">
        <v>597.52109999999993</v>
      </c>
      <c r="N9" s="6" t="s">
        <v>22</v>
      </c>
      <c r="O9" s="6" t="s">
        <v>22</v>
      </c>
      <c r="P9" s="6" t="s">
        <v>22</v>
      </c>
      <c r="Q9" s="7" t="s">
        <v>22</v>
      </c>
      <c r="R9" s="6" t="s">
        <v>22</v>
      </c>
      <c r="S9" s="6" t="s">
        <v>22</v>
      </c>
      <c r="T9" s="9" t="s">
        <v>22</v>
      </c>
    </row>
    <row r="10" spans="1:20" ht="17" thickBot="1" x14ac:dyDescent="0.25">
      <c r="A10" s="11">
        <v>15.37</v>
      </c>
      <c r="B10" s="12">
        <v>595.50490000000002</v>
      </c>
      <c r="C10" s="11">
        <v>595.50549999999998</v>
      </c>
      <c r="D10" s="13">
        <f t="shared" si="0"/>
        <v>1.007547369357755</v>
      </c>
      <c r="E10" s="14" t="s">
        <v>18</v>
      </c>
      <c r="F10" s="26" t="s">
        <v>28</v>
      </c>
      <c r="G10" s="12">
        <v>367.29660000000001</v>
      </c>
      <c r="H10" s="12">
        <v>367.29660000000001</v>
      </c>
      <c r="I10" s="13">
        <f t="shared" si="1"/>
        <v>0</v>
      </c>
      <c r="J10" s="12">
        <v>227.20150000000001</v>
      </c>
      <c r="K10" s="12">
        <v>227.20169999999999</v>
      </c>
      <c r="L10" s="16">
        <f t="shared" si="2"/>
        <v>0.880275103479497</v>
      </c>
      <c r="M10" s="11">
        <v>597.52109999999993</v>
      </c>
      <c r="N10" s="12" t="s">
        <v>22</v>
      </c>
      <c r="O10" s="12" t="s">
        <v>22</v>
      </c>
      <c r="P10" s="12" t="s">
        <v>22</v>
      </c>
      <c r="Q10" s="13" t="s">
        <v>22</v>
      </c>
      <c r="R10" s="12" t="s">
        <v>22</v>
      </c>
      <c r="S10" s="12" t="s">
        <v>22</v>
      </c>
      <c r="T10" s="16" t="s">
        <v>22</v>
      </c>
    </row>
    <row r="11" spans="1:20" ht="17" thickBot="1" x14ac:dyDescent="0.25">
      <c r="A11" s="17">
        <v>10.1</v>
      </c>
      <c r="B11" s="18">
        <v>609.48379999999997</v>
      </c>
      <c r="C11" s="17">
        <v>609.48479999999995</v>
      </c>
      <c r="D11" s="19">
        <f t="shared" si="0"/>
        <v>1.6407300066816322</v>
      </c>
      <c r="E11" s="20" t="s">
        <v>18</v>
      </c>
      <c r="F11" s="3" t="s">
        <v>29</v>
      </c>
      <c r="G11" s="18">
        <v>339.26510000000002</v>
      </c>
      <c r="H11" s="18">
        <v>339.26530000000002</v>
      </c>
      <c r="I11" s="19">
        <f t="shared" si="1"/>
        <v>0.58950915406509097</v>
      </c>
      <c r="J11" s="18">
        <v>269.2122</v>
      </c>
      <c r="K11" s="18">
        <v>269.2122</v>
      </c>
      <c r="L11" s="22">
        <f t="shared" si="2"/>
        <v>0</v>
      </c>
      <c r="M11" s="17">
        <v>611.5003999999999</v>
      </c>
      <c r="N11" s="18" t="s">
        <v>22</v>
      </c>
      <c r="O11" s="18" t="s">
        <v>22</v>
      </c>
      <c r="P11" s="18" t="s">
        <v>22</v>
      </c>
      <c r="Q11" s="19" t="s">
        <v>22</v>
      </c>
      <c r="R11" s="18" t="s">
        <v>22</v>
      </c>
      <c r="S11" s="18" t="s">
        <v>22</v>
      </c>
      <c r="T11" s="22" t="s">
        <v>22</v>
      </c>
    </row>
    <row r="12" spans="1:20" x14ac:dyDescent="0.2">
      <c r="A12" s="5">
        <v>13.96</v>
      </c>
      <c r="B12" s="6">
        <v>619.50379999999996</v>
      </c>
      <c r="C12" s="5">
        <v>619.50549999999998</v>
      </c>
      <c r="D12" s="7">
        <f t="shared" si="0"/>
        <v>2.7441241442214999</v>
      </c>
      <c r="E12" s="8" t="s">
        <v>18</v>
      </c>
      <c r="F12" s="23" t="s">
        <v>30</v>
      </c>
      <c r="G12" s="6">
        <v>367.2955</v>
      </c>
      <c r="H12" s="6">
        <v>367.29660000000001</v>
      </c>
      <c r="I12" s="7">
        <f t="shared" si="1"/>
        <v>2.994854839407973</v>
      </c>
      <c r="J12" s="6">
        <v>251.20050000000001</v>
      </c>
      <c r="K12" s="6">
        <v>251.20169999999999</v>
      </c>
      <c r="L12" s="9">
        <f t="shared" si="2"/>
        <v>4.7770377349476245</v>
      </c>
      <c r="M12" s="5">
        <v>621.52109999999993</v>
      </c>
      <c r="N12" s="6" t="s">
        <v>22</v>
      </c>
      <c r="O12" s="6" t="s">
        <v>22</v>
      </c>
      <c r="P12" s="6" t="s">
        <v>22</v>
      </c>
      <c r="Q12" s="7" t="s">
        <v>22</v>
      </c>
      <c r="R12" s="6" t="s">
        <v>22</v>
      </c>
      <c r="S12" s="6" t="s">
        <v>22</v>
      </c>
      <c r="T12" s="9" t="s">
        <v>22</v>
      </c>
    </row>
    <row r="13" spans="1:20" ht="17" thickBot="1" x14ac:dyDescent="0.25">
      <c r="A13" s="11">
        <v>14.1</v>
      </c>
      <c r="B13" s="12">
        <v>619.50450000000001</v>
      </c>
      <c r="C13" s="11">
        <v>619.50549999999998</v>
      </c>
      <c r="D13" s="13">
        <f t="shared" si="0"/>
        <v>1.6141906730067015</v>
      </c>
      <c r="E13" s="14" t="s">
        <v>18</v>
      </c>
      <c r="F13" s="24" t="s">
        <v>31</v>
      </c>
      <c r="G13" s="12">
        <v>365.28059999999999</v>
      </c>
      <c r="H13" s="12">
        <v>365.28100000000001</v>
      </c>
      <c r="I13" s="13">
        <f t="shared" si="1"/>
        <v>1.0950473745233906</v>
      </c>
      <c r="J13" s="12">
        <v>253.21709999999999</v>
      </c>
      <c r="K13" s="12">
        <v>253.21729999999999</v>
      </c>
      <c r="L13" s="16">
        <f t="shared" si="2"/>
        <v>0.78983544965782082</v>
      </c>
      <c r="M13" s="11">
        <v>621.52109999999993</v>
      </c>
      <c r="N13" s="12" t="s">
        <v>20</v>
      </c>
      <c r="O13" s="12">
        <v>511.40899999999999</v>
      </c>
      <c r="P13" s="12">
        <v>511.41050000000001</v>
      </c>
      <c r="Q13" s="13">
        <v>2.9330645343053638</v>
      </c>
      <c r="R13" s="12">
        <v>535.40830000000005</v>
      </c>
      <c r="S13" s="12">
        <v>535.41049999999996</v>
      </c>
      <c r="T13" s="16">
        <v>4.1089967415702571</v>
      </c>
    </row>
    <row r="14" spans="1:20" x14ac:dyDescent="0.2">
      <c r="A14" s="5">
        <v>16.21</v>
      </c>
      <c r="B14" s="6">
        <v>621.52080000000001</v>
      </c>
      <c r="C14" s="5">
        <v>621.51869999999997</v>
      </c>
      <c r="D14" s="7">
        <f t="shared" si="0"/>
        <v>-3.3788202994395684</v>
      </c>
      <c r="E14" s="8" t="s">
        <v>18</v>
      </c>
      <c r="F14" s="23" t="s">
        <v>32</v>
      </c>
      <c r="G14" s="6">
        <v>365.2801</v>
      </c>
      <c r="H14" s="6">
        <v>365.28100000000001</v>
      </c>
      <c r="I14" s="7">
        <f t="shared" si="1"/>
        <v>2.4638565925998206</v>
      </c>
      <c r="J14" s="6">
        <v>255.23230000000001</v>
      </c>
      <c r="K14" s="6">
        <v>255.233</v>
      </c>
      <c r="L14" s="9">
        <f t="shared" si="2"/>
        <v>2.7425920629182587</v>
      </c>
      <c r="M14" s="5">
        <v>623.53429999999992</v>
      </c>
      <c r="N14" s="6" t="s">
        <v>20</v>
      </c>
      <c r="O14" s="6">
        <v>513.42449999999997</v>
      </c>
      <c r="P14" s="6">
        <v>513.42619999999999</v>
      </c>
      <c r="Q14" s="7">
        <v>3.3110893055866888</v>
      </c>
      <c r="R14" s="6">
        <v>537.42409999999995</v>
      </c>
      <c r="S14" s="6">
        <v>537.42619999999999</v>
      </c>
      <c r="T14" s="9">
        <v>3.9075132549200076</v>
      </c>
    </row>
    <row r="15" spans="1:20" ht="17" thickBot="1" x14ac:dyDescent="0.25">
      <c r="A15" s="11" t="s">
        <v>33</v>
      </c>
      <c r="B15" s="12">
        <v>621.5204</v>
      </c>
      <c r="C15" s="11">
        <v>621.52120000000002</v>
      </c>
      <c r="D15" s="13">
        <f t="shared" si="0"/>
        <v>1.2871644604022472</v>
      </c>
      <c r="E15" s="14" t="s">
        <v>18</v>
      </c>
      <c r="F15" s="24" t="s">
        <v>34</v>
      </c>
      <c r="G15" s="12">
        <v>367.29700000000003</v>
      </c>
      <c r="H15" s="12">
        <v>367.29660000000001</v>
      </c>
      <c r="I15" s="13">
        <f t="shared" si="1"/>
        <v>-1.0890381234492195</v>
      </c>
      <c r="J15" s="12">
        <v>253.2175</v>
      </c>
      <c r="K15" s="12">
        <v>253.21729999999999</v>
      </c>
      <c r="L15" s="16">
        <f t="shared" si="2"/>
        <v>-0.78983544965782082</v>
      </c>
      <c r="M15" s="11">
        <v>623.53679999999997</v>
      </c>
      <c r="N15" s="12" t="s">
        <v>20</v>
      </c>
      <c r="O15" s="12">
        <v>513.42449999999997</v>
      </c>
      <c r="P15" s="12">
        <v>513.42619999999999</v>
      </c>
      <c r="Q15" s="13">
        <v>3.3110893055866888</v>
      </c>
      <c r="R15" s="12">
        <v>537.42409999999995</v>
      </c>
      <c r="S15" s="12">
        <v>537.42619999999999</v>
      </c>
      <c r="T15" s="16">
        <v>3.9075132549200076</v>
      </c>
    </row>
    <row r="16" spans="1:20" ht="17" thickBot="1" x14ac:dyDescent="0.25">
      <c r="A16" s="17">
        <v>17.7</v>
      </c>
      <c r="B16" s="18">
        <v>623.53639999999996</v>
      </c>
      <c r="C16" s="17">
        <v>623.53679999999997</v>
      </c>
      <c r="D16" s="19">
        <f t="shared" si="0"/>
        <v>0.64150183279203188</v>
      </c>
      <c r="E16" s="20" t="s">
        <v>18</v>
      </c>
      <c r="F16" s="3" t="s">
        <v>35</v>
      </c>
      <c r="G16" s="18">
        <v>367.2971</v>
      </c>
      <c r="H16" s="18">
        <v>367.29660000000001</v>
      </c>
      <c r="I16" s="19">
        <f t="shared" si="1"/>
        <v>-1.3612976542341435</v>
      </c>
      <c r="J16" s="18">
        <v>255.23330000000001</v>
      </c>
      <c r="K16" s="18">
        <v>255.233</v>
      </c>
      <c r="L16" s="22">
        <f t="shared" si="2"/>
        <v>-1.1753965984412633</v>
      </c>
      <c r="M16" s="17">
        <v>625.55239999999992</v>
      </c>
      <c r="N16" s="18" t="s">
        <v>22</v>
      </c>
      <c r="O16" s="18" t="s">
        <v>22</v>
      </c>
      <c r="P16" s="18" t="s">
        <v>22</v>
      </c>
      <c r="Q16" s="19" t="s">
        <v>22</v>
      </c>
      <c r="R16" s="18" t="s">
        <v>22</v>
      </c>
      <c r="S16" s="18" t="s">
        <v>22</v>
      </c>
      <c r="T16" s="22" t="s">
        <v>22</v>
      </c>
    </row>
    <row r="17" spans="1:20" x14ac:dyDescent="0.2">
      <c r="A17" s="5">
        <v>15.12</v>
      </c>
      <c r="B17" s="6">
        <v>635.53510000000006</v>
      </c>
      <c r="C17" s="5">
        <v>635.53679999999997</v>
      </c>
      <c r="D17" s="7">
        <f t="shared" si="0"/>
        <v>2.6749041124201236</v>
      </c>
      <c r="E17" s="8" t="s">
        <v>36</v>
      </c>
      <c r="F17" s="23" t="s">
        <v>37</v>
      </c>
      <c r="G17" s="6">
        <v>381.31110000000001</v>
      </c>
      <c r="H17" s="6">
        <v>381.31229999999999</v>
      </c>
      <c r="I17" s="7">
        <f t="shared" si="1"/>
        <v>3.1470267284401592</v>
      </c>
      <c r="J17" s="6">
        <v>253.2167</v>
      </c>
      <c r="K17" s="6">
        <v>253.21729999999999</v>
      </c>
      <c r="L17" s="9">
        <f t="shared" si="2"/>
        <v>2.3695063488612198</v>
      </c>
      <c r="M17" s="5">
        <v>637.55239999999992</v>
      </c>
      <c r="N17" s="6" t="s">
        <v>20</v>
      </c>
      <c r="O17" s="6">
        <v>527.4402</v>
      </c>
      <c r="P17" s="6">
        <v>527.44179999999994</v>
      </c>
      <c r="Q17" s="7">
        <v>3.0335100478184089</v>
      </c>
      <c r="R17" s="6">
        <v>551.44010000000003</v>
      </c>
      <c r="S17" s="6">
        <v>551.44179999999994</v>
      </c>
      <c r="T17" s="9">
        <v>3.0828275983328175</v>
      </c>
    </row>
    <row r="18" spans="1:20" ht="17" thickBot="1" x14ac:dyDescent="0.25">
      <c r="A18" s="11">
        <v>16.899999999999999</v>
      </c>
      <c r="B18" s="12">
        <v>635.53830000000005</v>
      </c>
      <c r="C18" s="11">
        <v>635.53679999999997</v>
      </c>
      <c r="D18" s="13">
        <f t="shared" si="0"/>
        <v>-2.3602095112009511</v>
      </c>
      <c r="E18" s="14" t="s">
        <v>18</v>
      </c>
      <c r="F18" s="26" t="s">
        <v>38</v>
      </c>
      <c r="G18" s="12">
        <v>381.31200000000001</v>
      </c>
      <c r="H18" s="12">
        <v>381.31229999999999</v>
      </c>
      <c r="I18" s="13">
        <f t="shared" si="1"/>
        <v>0.7867566820727715</v>
      </c>
      <c r="J18" s="12">
        <v>253.21690000000001</v>
      </c>
      <c r="K18" s="12">
        <v>253.21729999999999</v>
      </c>
      <c r="L18" s="16">
        <f t="shared" si="2"/>
        <v>1.5796708992033994</v>
      </c>
      <c r="M18" s="11">
        <v>637.55239999999992</v>
      </c>
      <c r="N18" s="12" t="s">
        <v>22</v>
      </c>
      <c r="O18" s="12" t="s">
        <v>22</v>
      </c>
      <c r="P18" s="12" t="s">
        <v>22</v>
      </c>
      <c r="Q18" s="13" t="s">
        <v>22</v>
      </c>
      <c r="R18" s="12" t="s">
        <v>22</v>
      </c>
      <c r="S18" s="12" t="s">
        <v>22</v>
      </c>
      <c r="T18" s="16" t="s">
        <v>22</v>
      </c>
    </row>
    <row r="19" spans="1:20" x14ac:dyDescent="0.2">
      <c r="A19" s="5">
        <v>11.58</v>
      </c>
      <c r="B19" s="6">
        <v>637.51499999999999</v>
      </c>
      <c r="C19" s="5">
        <v>637.51610000000005</v>
      </c>
      <c r="D19" s="7">
        <f t="shared" si="0"/>
        <v>1.7254466201950629</v>
      </c>
      <c r="E19" s="8" t="s">
        <v>18</v>
      </c>
      <c r="F19" s="23" t="s">
        <v>39</v>
      </c>
      <c r="G19" s="6">
        <v>367.29640000000001</v>
      </c>
      <c r="H19" s="6">
        <v>367.29660000000001</v>
      </c>
      <c r="I19" s="7">
        <f t="shared" si="1"/>
        <v>0.54451906172460973</v>
      </c>
      <c r="J19" s="6">
        <v>269.21210000000002</v>
      </c>
      <c r="K19" s="6">
        <v>269.2122</v>
      </c>
      <c r="L19" s="9">
        <f t="shared" si="2"/>
        <v>0.37145419106154159</v>
      </c>
      <c r="M19" s="5">
        <v>639.5317</v>
      </c>
      <c r="N19" s="6" t="s">
        <v>22</v>
      </c>
      <c r="O19" s="6" t="s">
        <v>22</v>
      </c>
      <c r="P19" s="6" t="s">
        <v>22</v>
      </c>
      <c r="Q19" s="7" t="s">
        <v>22</v>
      </c>
      <c r="R19" s="6" t="s">
        <v>22</v>
      </c>
      <c r="S19" s="6" t="s">
        <v>22</v>
      </c>
      <c r="T19" s="9" t="s">
        <v>22</v>
      </c>
    </row>
    <row r="20" spans="1:20" x14ac:dyDescent="0.2">
      <c r="A20" s="17">
        <v>16.96</v>
      </c>
      <c r="B20" s="18">
        <v>637.55119999999999</v>
      </c>
      <c r="C20" s="17">
        <v>637.55250000000001</v>
      </c>
      <c r="D20" s="19">
        <f t="shared" si="0"/>
        <v>2.0390477647169982</v>
      </c>
      <c r="E20" s="20" t="s">
        <v>36</v>
      </c>
      <c r="F20" s="3" t="s">
        <v>40</v>
      </c>
      <c r="G20" s="18">
        <v>381.31119999999999</v>
      </c>
      <c r="H20" s="18">
        <v>381.31229999999999</v>
      </c>
      <c r="I20" s="19">
        <f t="shared" si="1"/>
        <v>2.8847745011322594</v>
      </c>
      <c r="J20" s="18">
        <v>255.23230000000001</v>
      </c>
      <c r="K20" s="18">
        <v>255.233</v>
      </c>
      <c r="L20" s="22">
        <f t="shared" si="2"/>
        <v>2.7425920629182587</v>
      </c>
      <c r="M20" s="17">
        <v>639.56809999999996</v>
      </c>
      <c r="N20" s="18" t="s">
        <v>22</v>
      </c>
      <c r="O20" s="18" t="s">
        <v>22</v>
      </c>
      <c r="P20" s="18" t="s">
        <v>22</v>
      </c>
      <c r="Q20" s="19" t="s">
        <v>22</v>
      </c>
      <c r="R20" s="18" t="s">
        <v>22</v>
      </c>
      <c r="S20" s="18" t="s">
        <v>22</v>
      </c>
      <c r="T20" s="22" t="s">
        <v>22</v>
      </c>
    </row>
    <row r="21" spans="1:20" x14ac:dyDescent="0.2">
      <c r="A21" s="17">
        <v>18.89</v>
      </c>
      <c r="B21" s="18">
        <v>637.55560000000003</v>
      </c>
      <c r="C21" s="17">
        <v>637.55250000000001</v>
      </c>
      <c r="D21" s="19">
        <f t="shared" si="0"/>
        <v>-4.8623446696823311</v>
      </c>
      <c r="E21" s="20" t="s">
        <v>18</v>
      </c>
      <c r="F21" s="3" t="s">
        <v>41</v>
      </c>
      <c r="G21" s="18">
        <v>367.29640000000001</v>
      </c>
      <c r="H21" s="18">
        <v>367.29660000000001</v>
      </c>
      <c r="I21" s="19">
        <f t="shared" si="1"/>
        <v>0.54451906172460973</v>
      </c>
      <c r="J21" s="18">
        <v>269.24810000000002</v>
      </c>
      <c r="K21" s="18">
        <v>269.24860000000001</v>
      </c>
      <c r="L21" s="22">
        <f t="shared" si="2"/>
        <v>1.8570198693258815</v>
      </c>
      <c r="M21" s="17">
        <v>639.56809999999996</v>
      </c>
      <c r="N21" s="18" t="s">
        <v>22</v>
      </c>
      <c r="O21" s="18" t="s">
        <v>22</v>
      </c>
      <c r="P21" s="18" t="s">
        <v>22</v>
      </c>
      <c r="Q21" s="19" t="s">
        <v>22</v>
      </c>
      <c r="R21" s="18" t="s">
        <v>22</v>
      </c>
      <c r="S21" s="18" t="s">
        <v>22</v>
      </c>
      <c r="T21" s="22" t="s">
        <v>22</v>
      </c>
    </row>
    <row r="22" spans="1:20" x14ac:dyDescent="0.2">
      <c r="A22" s="17">
        <v>18.89</v>
      </c>
      <c r="B22" s="18">
        <v>637.55560000000003</v>
      </c>
      <c r="C22" s="17">
        <v>637.55250000000001</v>
      </c>
      <c r="D22" s="19">
        <f t="shared" si="0"/>
        <v>-4.8623446696823311</v>
      </c>
      <c r="E22" s="20" t="s">
        <v>18</v>
      </c>
      <c r="F22" s="3" t="s">
        <v>42</v>
      </c>
      <c r="G22" s="18">
        <v>381.31200000000001</v>
      </c>
      <c r="H22" s="18">
        <v>381.31229999999999</v>
      </c>
      <c r="I22" s="19">
        <f t="shared" si="1"/>
        <v>0.7867566820727715</v>
      </c>
      <c r="J22" s="18">
        <v>255.2329</v>
      </c>
      <c r="K22" s="18">
        <v>255.233</v>
      </c>
      <c r="L22" s="22">
        <f t="shared" si="2"/>
        <v>0.39179886614708775</v>
      </c>
      <c r="M22" s="17">
        <v>639.56809999999996</v>
      </c>
      <c r="N22" s="18" t="s">
        <v>22</v>
      </c>
      <c r="O22" s="18" t="s">
        <v>22</v>
      </c>
      <c r="P22" s="18" t="s">
        <v>22</v>
      </c>
      <c r="Q22" s="19" t="s">
        <v>22</v>
      </c>
      <c r="R22" s="18" t="s">
        <v>22</v>
      </c>
      <c r="S22" s="18" t="s">
        <v>22</v>
      </c>
      <c r="T22" s="22" t="s">
        <v>22</v>
      </c>
    </row>
    <row r="23" spans="1:20" ht="17" thickBot="1" x14ac:dyDescent="0.25">
      <c r="A23" s="17">
        <v>18.89</v>
      </c>
      <c r="B23" s="18">
        <v>637.55560000000003</v>
      </c>
      <c r="C23" s="17">
        <v>637.55250000000001</v>
      </c>
      <c r="D23" s="19">
        <f t="shared" si="0"/>
        <v>-4.8623446696823311</v>
      </c>
      <c r="E23" s="20" t="s">
        <v>18</v>
      </c>
      <c r="F23" s="3" t="s">
        <v>43</v>
      </c>
      <c r="G23" s="18">
        <v>395.32769999999999</v>
      </c>
      <c r="H23" s="18">
        <v>395.3279</v>
      </c>
      <c r="I23" s="19">
        <f t="shared" si="1"/>
        <v>0.50590914531111852</v>
      </c>
      <c r="J23" s="18">
        <v>241.21709999999999</v>
      </c>
      <c r="K23" s="18">
        <v>241.21729999999999</v>
      </c>
      <c r="L23" s="22">
        <f t="shared" si="2"/>
        <v>0.82912792741913333</v>
      </c>
      <c r="M23" s="17">
        <v>639.56809999999996</v>
      </c>
      <c r="N23" s="18" t="s">
        <v>22</v>
      </c>
      <c r="O23" s="18" t="s">
        <v>22</v>
      </c>
      <c r="P23" s="18" t="s">
        <v>22</v>
      </c>
      <c r="Q23" s="19" t="s">
        <v>22</v>
      </c>
      <c r="R23" s="18" t="s">
        <v>22</v>
      </c>
      <c r="S23" s="18" t="s">
        <v>22</v>
      </c>
      <c r="T23" s="22" t="s">
        <v>22</v>
      </c>
    </row>
    <row r="24" spans="1:20" x14ac:dyDescent="0.2">
      <c r="A24" s="5">
        <v>16.41</v>
      </c>
      <c r="B24" s="27">
        <v>647.53549999999996</v>
      </c>
      <c r="C24" s="6">
        <v>647.53679999999997</v>
      </c>
      <c r="D24" s="7">
        <f t="shared" si="0"/>
        <v>2.0076079074034618</v>
      </c>
      <c r="E24" s="8" t="s">
        <v>18</v>
      </c>
      <c r="F24" s="23" t="s">
        <v>44</v>
      </c>
      <c r="G24" s="6">
        <v>395.32679999999999</v>
      </c>
      <c r="H24" s="6">
        <v>395.3279</v>
      </c>
      <c r="I24" s="7">
        <f t="shared" si="1"/>
        <v>2.7825002991392576</v>
      </c>
      <c r="J24" s="6">
        <v>251.20099999999999</v>
      </c>
      <c r="K24" s="6">
        <v>251.20169999999999</v>
      </c>
      <c r="L24" s="9">
        <f t="shared" si="2"/>
        <v>2.7866053454049711</v>
      </c>
      <c r="M24" s="5">
        <v>649.55239999999992</v>
      </c>
      <c r="N24" s="6" t="s">
        <v>22</v>
      </c>
      <c r="O24" s="6" t="s">
        <v>22</v>
      </c>
      <c r="P24" s="6" t="s">
        <v>22</v>
      </c>
      <c r="Q24" s="7" t="s">
        <v>22</v>
      </c>
      <c r="R24" s="6" t="s">
        <v>22</v>
      </c>
      <c r="S24" s="6" t="s">
        <v>22</v>
      </c>
      <c r="T24" s="9" t="s">
        <v>22</v>
      </c>
    </row>
    <row r="25" spans="1:20" x14ac:dyDescent="0.2">
      <c r="A25" s="17">
        <v>16.27</v>
      </c>
      <c r="B25" s="28">
        <v>647.53660000000002</v>
      </c>
      <c r="C25" s="18">
        <v>647.53679999999997</v>
      </c>
      <c r="D25" s="19">
        <f t="shared" si="0"/>
        <v>0.30886275490411647</v>
      </c>
      <c r="E25" s="20" t="s">
        <v>18</v>
      </c>
      <c r="F25" s="3" t="s">
        <v>45</v>
      </c>
      <c r="G25" s="18">
        <v>393.3125</v>
      </c>
      <c r="H25" s="18">
        <v>393.31229999999999</v>
      </c>
      <c r="I25" s="19">
        <f t="shared" si="1"/>
        <v>-0.50850176820465387</v>
      </c>
      <c r="J25" s="18">
        <v>253.2176</v>
      </c>
      <c r="K25" s="18">
        <v>253.21729999999999</v>
      </c>
      <c r="L25" s="22">
        <f t="shared" si="2"/>
        <v>-1.1847531744867312</v>
      </c>
      <c r="M25" s="17">
        <v>649.55239999999992</v>
      </c>
      <c r="N25" s="18" t="s">
        <v>46</v>
      </c>
      <c r="O25" s="18">
        <v>511.4074</v>
      </c>
      <c r="P25" s="18">
        <v>511.41050000000001</v>
      </c>
      <c r="Q25" s="19">
        <v>6.0616667041792143</v>
      </c>
      <c r="R25" s="18">
        <v>535.40880000000004</v>
      </c>
      <c r="S25" s="18">
        <v>535.41049999999996</v>
      </c>
      <c r="T25" s="22">
        <v>3.1751338457395319</v>
      </c>
    </row>
    <row r="26" spans="1:20" x14ac:dyDescent="0.2">
      <c r="A26" s="17"/>
      <c r="B26" s="28"/>
      <c r="C26" s="18"/>
      <c r="D26" s="19"/>
      <c r="E26" s="20"/>
      <c r="F26" s="3" t="s">
        <v>47</v>
      </c>
      <c r="G26" s="18"/>
      <c r="H26" s="18"/>
      <c r="I26" s="19"/>
      <c r="J26" s="18"/>
      <c r="K26" s="18"/>
      <c r="L26" s="22"/>
      <c r="M26" s="17"/>
      <c r="N26" s="18" t="s">
        <v>48</v>
      </c>
      <c r="O26" s="18">
        <v>539.44000000000005</v>
      </c>
      <c r="P26" s="18">
        <v>539.44179999999994</v>
      </c>
      <c r="Q26" s="19">
        <v>3.33678257763715</v>
      </c>
      <c r="R26" s="18">
        <v>563.44029999999998</v>
      </c>
      <c r="S26" s="18">
        <v>563.44179999999994</v>
      </c>
      <c r="T26" s="22">
        <v>2.662209299992528</v>
      </c>
    </row>
    <row r="27" spans="1:20" x14ac:dyDescent="0.2">
      <c r="A27" s="17"/>
      <c r="B27" s="28"/>
      <c r="C27" s="18"/>
      <c r="D27" s="19"/>
      <c r="E27" s="20"/>
      <c r="F27" s="3" t="s">
        <v>49</v>
      </c>
      <c r="G27" s="18"/>
      <c r="H27" s="18"/>
      <c r="I27" s="19"/>
      <c r="J27" s="18"/>
      <c r="K27" s="18"/>
      <c r="L27" s="22"/>
      <c r="M27" s="17"/>
      <c r="N27" s="18" t="s">
        <v>50</v>
      </c>
      <c r="O27" s="18">
        <v>511.4074</v>
      </c>
      <c r="P27" s="18">
        <v>511.41050000000001</v>
      </c>
      <c r="Q27" s="19">
        <v>6.0616667041792143</v>
      </c>
      <c r="R27" s="18">
        <v>535.40880000000004</v>
      </c>
      <c r="S27" s="18">
        <v>535.41049999999996</v>
      </c>
      <c r="T27" s="22">
        <v>3.1751338457395319</v>
      </c>
    </row>
    <row r="28" spans="1:20" ht="17" thickBot="1" x14ac:dyDescent="0.25">
      <c r="A28" s="11"/>
      <c r="B28" s="29"/>
      <c r="C28" s="12"/>
      <c r="D28" s="13"/>
      <c r="E28" s="14"/>
      <c r="F28" s="24" t="s">
        <v>51</v>
      </c>
      <c r="G28" s="12"/>
      <c r="H28" s="12"/>
      <c r="I28" s="13"/>
      <c r="J28" s="12"/>
      <c r="K28" s="12"/>
      <c r="L28" s="16"/>
      <c r="M28" s="11"/>
      <c r="N28" s="12" t="s">
        <v>52</v>
      </c>
      <c r="O28" s="12">
        <v>539.44000000000005</v>
      </c>
      <c r="P28" s="12">
        <v>539.44179999999994</v>
      </c>
      <c r="Q28" s="13">
        <v>3.33678257763715</v>
      </c>
      <c r="R28" s="12">
        <v>563.44029999999998</v>
      </c>
      <c r="S28" s="12">
        <v>563.44179999999994</v>
      </c>
      <c r="T28" s="16">
        <v>2.662209299992528</v>
      </c>
    </row>
    <row r="29" spans="1:20" x14ac:dyDescent="0.2">
      <c r="A29" s="17">
        <v>18.07</v>
      </c>
      <c r="B29" s="18">
        <v>649.55359999999996</v>
      </c>
      <c r="C29" s="17">
        <v>649.55250000000001</v>
      </c>
      <c r="D29" s="19">
        <f t="shared" si="0"/>
        <v>-1.6934735836614454</v>
      </c>
      <c r="E29" s="20" t="s">
        <v>18</v>
      </c>
      <c r="F29" s="3" t="s">
        <v>53</v>
      </c>
      <c r="G29" s="18">
        <v>395.32850000000002</v>
      </c>
      <c r="H29" s="18">
        <v>395.3279</v>
      </c>
      <c r="I29" s="19">
        <f t="shared" si="1"/>
        <v>-1.5177274359333552</v>
      </c>
      <c r="J29" s="18">
        <v>253.21770000000001</v>
      </c>
      <c r="K29" s="18">
        <v>253.21729999999999</v>
      </c>
      <c r="L29" s="19">
        <f t="shared" si="2"/>
        <v>-1.5796708993156416</v>
      </c>
      <c r="M29" s="17">
        <v>651.56809999999996</v>
      </c>
      <c r="N29" s="18" t="s">
        <v>52</v>
      </c>
      <c r="O29" s="18">
        <v>541.45680000000004</v>
      </c>
      <c r="P29" s="18">
        <v>541.45749999999998</v>
      </c>
      <c r="Q29" s="19">
        <v>1.2928069145555701</v>
      </c>
      <c r="R29" s="18">
        <v>565.45650000000001</v>
      </c>
      <c r="S29" s="18">
        <v>565.45749999999998</v>
      </c>
      <c r="T29" s="22">
        <v>1.7684795054913112</v>
      </c>
    </row>
    <row r="30" spans="1:20" ht="17" thickBot="1" x14ac:dyDescent="0.25">
      <c r="A30" s="11">
        <v>18.93</v>
      </c>
      <c r="B30" s="12">
        <v>649.55359999999996</v>
      </c>
      <c r="C30" s="11">
        <v>649.55250000000001</v>
      </c>
      <c r="D30" s="13">
        <f t="shared" si="0"/>
        <v>-1.6934735836614454</v>
      </c>
      <c r="E30" s="14" t="s">
        <v>18</v>
      </c>
      <c r="F30" s="24" t="s">
        <v>54</v>
      </c>
      <c r="G30" s="12">
        <v>393.3125</v>
      </c>
      <c r="H30" s="12">
        <v>393.31229999999999</v>
      </c>
      <c r="I30" s="13">
        <f t="shared" si="1"/>
        <v>-0.50850176820465387</v>
      </c>
      <c r="J30" s="12">
        <v>255.2329</v>
      </c>
      <c r="K30" s="12">
        <v>255.233</v>
      </c>
      <c r="L30" s="13">
        <f t="shared" si="2"/>
        <v>0.39179886614708775</v>
      </c>
      <c r="M30" s="11">
        <v>651.56809999999996</v>
      </c>
      <c r="N30" s="12" t="s">
        <v>48</v>
      </c>
      <c r="O30" s="12">
        <v>541.45630000000006</v>
      </c>
      <c r="P30" s="12">
        <v>541.45749999999998</v>
      </c>
      <c r="Q30" s="13">
        <v>2.2162404250123955</v>
      </c>
      <c r="R30" s="12">
        <v>565.45510000000002</v>
      </c>
      <c r="S30" s="12">
        <v>565.45749999999998</v>
      </c>
      <c r="T30" s="16">
        <v>4.2443508132193575</v>
      </c>
    </row>
    <row r="31" spans="1:20" ht="17" thickBot="1" x14ac:dyDescent="0.25">
      <c r="A31" s="5">
        <v>20.03</v>
      </c>
      <c r="B31" s="6">
        <v>651.56889999999999</v>
      </c>
      <c r="C31" s="5">
        <v>651.56809999999996</v>
      </c>
      <c r="D31" s="7">
        <f t="shared" si="0"/>
        <v>-1.2278071931798953</v>
      </c>
      <c r="E31" s="8" t="s">
        <v>18</v>
      </c>
      <c r="F31" s="23" t="s">
        <v>55</v>
      </c>
      <c r="G31" s="6">
        <v>395.32859999999999</v>
      </c>
      <c r="H31" s="6">
        <v>395.3279</v>
      </c>
      <c r="I31" s="7">
        <f t="shared" si="1"/>
        <v>-1.7706820085170207</v>
      </c>
      <c r="J31" s="6">
        <v>255.23330000000001</v>
      </c>
      <c r="K31" s="6">
        <v>255.233</v>
      </c>
      <c r="L31" s="9">
        <f t="shared" si="2"/>
        <v>-1.1753965984412633</v>
      </c>
      <c r="M31" s="5">
        <v>653.58369999999991</v>
      </c>
      <c r="N31" s="6" t="s">
        <v>22</v>
      </c>
      <c r="O31" s="6" t="s">
        <v>22</v>
      </c>
      <c r="P31" s="6" t="s">
        <v>22</v>
      </c>
      <c r="Q31" s="7" t="s">
        <v>22</v>
      </c>
      <c r="R31" s="6" t="s">
        <v>22</v>
      </c>
      <c r="S31" s="6" t="s">
        <v>22</v>
      </c>
      <c r="T31" s="9" t="s">
        <v>22</v>
      </c>
    </row>
    <row r="32" spans="1:20" x14ac:dyDescent="0.2">
      <c r="A32" s="5">
        <v>12.82</v>
      </c>
      <c r="B32" s="6">
        <v>663.53089999999997</v>
      </c>
      <c r="C32" s="5">
        <v>663.53179999999998</v>
      </c>
      <c r="D32" s="7">
        <f t="shared" si="0"/>
        <v>1.3563780967264194</v>
      </c>
      <c r="E32" s="8" t="s">
        <v>18</v>
      </c>
      <c r="F32" s="23" t="s">
        <v>56</v>
      </c>
      <c r="G32" s="6">
        <v>395.32749999999999</v>
      </c>
      <c r="H32" s="6">
        <v>395.3279</v>
      </c>
      <c r="I32" s="7">
        <f t="shared" si="1"/>
        <v>1.011818290622237</v>
      </c>
      <c r="J32" s="6">
        <v>267.19650000000001</v>
      </c>
      <c r="K32" s="6">
        <v>267.19659999999999</v>
      </c>
      <c r="L32" s="7">
        <f t="shared" si="2"/>
        <v>0.37425625915486183</v>
      </c>
      <c r="M32" s="5">
        <v>665.54739999999993</v>
      </c>
      <c r="N32" s="6" t="s">
        <v>22</v>
      </c>
      <c r="O32" s="6" t="s">
        <v>22</v>
      </c>
      <c r="P32" s="6" t="s">
        <v>22</v>
      </c>
      <c r="Q32" s="7" t="s">
        <v>22</v>
      </c>
      <c r="R32" s="6" t="s">
        <v>22</v>
      </c>
      <c r="S32" s="6" t="s">
        <v>22</v>
      </c>
      <c r="T32" s="9" t="s">
        <v>22</v>
      </c>
    </row>
    <row r="33" spans="1:20" x14ac:dyDescent="0.2">
      <c r="A33" s="17">
        <v>17.309999999999999</v>
      </c>
      <c r="B33" s="18">
        <v>663.56600000000003</v>
      </c>
      <c r="C33" s="17">
        <v>663.56809999999996</v>
      </c>
      <c r="D33" s="19">
        <f t="shared" si="0"/>
        <v>3.1647090930495367</v>
      </c>
      <c r="E33" s="20" t="s">
        <v>36</v>
      </c>
      <c r="F33" s="3" t="s">
        <v>57</v>
      </c>
      <c r="G33" s="18">
        <v>409.34269999999998</v>
      </c>
      <c r="H33" s="18">
        <v>409.34359999999998</v>
      </c>
      <c r="I33" s="19">
        <f t="shared" si="1"/>
        <v>2.1986419233168788</v>
      </c>
      <c r="J33" s="18">
        <v>253.21680000000001</v>
      </c>
      <c r="K33" s="18">
        <v>253.21729999999999</v>
      </c>
      <c r="L33" s="19">
        <f t="shared" si="2"/>
        <v>1.9745886240323096</v>
      </c>
      <c r="M33" s="17">
        <v>665.58369999999991</v>
      </c>
      <c r="N33" s="18" t="s">
        <v>52</v>
      </c>
      <c r="O33" s="18">
        <v>555.47289999999998</v>
      </c>
      <c r="P33" s="18">
        <v>555.47310000000004</v>
      </c>
      <c r="Q33" s="19">
        <v>0.36005343924572175</v>
      </c>
      <c r="R33" s="18">
        <v>579.47119999999995</v>
      </c>
      <c r="S33" s="18">
        <v>579.47310000000004</v>
      </c>
      <c r="T33" s="22">
        <v>3.2788407263279264</v>
      </c>
    </row>
    <row r="34" spans="1:20" x14ac:dyDescent="0.2">
      <c r="A34" s="17">
        <v>17.309999999999999</v>
      </c>
      <c r="B34" s="18">
        <v>663.56600000000003</v>
      </c>
      <c r="C34" s="17">
        <v>663.56809999999996</v>
      </c>
      <c r="D34" s="19">
        <f t="shared" si="0"/>
        <v>3.1647090930495367</v>
      </c>
      <c r="E34" s="20" t="s">
        <v>36</v>
      </c>
      <c r="F34" s="3" t="s">
        <v>58</v>
      </c>
      <c r="G34" s="18">
        <v>407.32709999999997</v>
      </c>
      <c r="H34" s="18">
        <v>407.3279</v>
      </c>
      <c r="I34" s="19">
        <f t="shared" si="1"/>
        <v>1.9640196510638168</v>
      </c>
      <c r="J34" s="18">
        <v>255.23240000000001</v>
      </c>
      <c r="K34" s="18">
        <v>255.233</v>
      </c>
      <c r="L34" s="19">
        <f t="shared" si="2"/>
        <v>2.3507931967711708</v>
      </c>
      <c r="M34" s="17">
        <v>665.58369999999991</v>
      </c>
      <c r="N34" s="18" t="s">
        <v>46</v>
      </c>
      <c r="O34" s="18">
        <v>527.44140000000004</v>
      </c>
      <c r="P34" s="18">
        <v>527.44179999999994</v>
      </c>
      <c r="Q34" s="19">
        <v>0.75837751179294444</v>
      </c>
      <c r="R34" s="18">
        <v>551.43920000000003</v>
      </c>
      <c r="S34" s="18">
        <v>551.44179999999994</v>
      </c>
      <c r="T34" s="22">
        <v>4.7149127975350815</v>
      </c>
    </row>
    <row r="35" spans="1:20" ht="17" thickBot="1" x14ac:dyDescent="0.25">
      <c r="A35" s="17">
        <v>17.309999999999999</v>
      </c>
      <c r="B35" s="18">
        <v>663.56600000000003</v>
      </c>
      <c r="C35" s="17">
        <v>663.56809999999996</v>
      </c>
      <c r="D35" s="19">
        <f t="shared" si="0"/>
        <v>3.1647090930495367</v>
      </c>
      <c r="E35" s="20" t="s">
        <v>36</v>
      </c>
      <c r="F35" s="24" t="s">
        <v>59</v>
      </c>
      <c r="G35" s="18">
        <v>407.32709999999997</v>
      </c>
      <c r="H35" s="18">
        <v>407.3279</v>
      </c>
      <c r="I35" s="19">
        <f t="shared" si="1"/>
        <v>1.9640196510638168</v>
      </c>
      <c r="J35" s="18">
        <v>255.23240000000001</v>
      </c>
      <c r="K35" s="18">
        <v>255.233</v>
      </c>
      <c r="L35" s="19">
        <f t="shared" si="2"/>
        <v>2.3507931967711708</v>
      </c>
      <c r="M35" s="17"/>
      <c r="N35" s="12" t="s">
        <v>48</v>
      </c>
      <c r="O35" s="12">
        <v>555.47770000000003</v>
      </c>
      <c r="P35" s="12">
        <v>555.47310000000004</v>
      </c>
      <c r="Q35" s="13">
        <v>-8.2812290999909326</v>
      </c>
      <c r="R35" s="12">
        <v>579.47170000000006</v>
      </c>
      <c r="S35" s="12">
        <v>579.47310000000004</v>
      </c>
      <c r="T35" s="16">
        <v>2.4159879034758158</v>
      </c>
    </row>
    <row r="36" spans="1:20" x14ac:dyDescent="0.2">
      <c r="A36" s="5" t="s">
        <v>60</v>
      </c>
      <c r="B36" s="6">
        <v>665.5471</v>
      </c>
      <c r="C36" s="5">
        <v>665.54740000000004</v>
      </c>
      <c r="D36" s="7">
        <f t="shared" si="0"/>
        <v>0.45075677560813948</v>
      </c>
      <c r="E36" s="8" t="s">
        <v>18</v>
      </c>
      <c r="F36" s="23" t="s">
        <v>61</v>
      </c>
      <c r="G36" s="6">
        <v>395.32760000000002</v>
      </c>
      <c r="H36" s="6">
        <v>395.3279</v>
      </c>
      <c r="I36" s="7">
        <f t="shared" si="1"/>
        <v>0.75886371789478368</v>
      </c>
      <c r="J36" s="6">
        <v>269.2122</v>
      </c>
      <c r="K36" s="6">
        <v>269.2122</v>
      </c>
      <c r="L36" s="9">
        <f t="shared" si="2"/>
        <v>0</v>
      </c>
      <c r="M36" s="5">
        <v>667.56299999999999</v>
      </c>
      <c r="N36" s="6" t="s">
        <v>22</v>
      </c>
      <c r="O36" s="6" t="s">
        <v>22</v>
      </c>
      <c r="P36" s="6" t="s">
        <v>22</v>
      </c>
      <c r="Q36" s="7" t="s">
        <v>22</v>
      </c>
      <c r="R36" s="6" t="s">
        <v>22</v>
      </c>
      <c r="S36" s="6" t="s">
        <v>22</v>
      </c>
      <c r="T36" s="9" t="s">
        <v>22</v>
      </c>
    </row>
    <row r="37" spans="1:20" x14ac:dyDescent="0.2">
      <c r="A37" s="17">
        <v>19.25</v>
      </c>
      <c r="B37" s="18">
        <v>665.58079999999995</v>
      </c>
      <c r="C37" s="17">
        <v>665.5838</v>
      </c>
      <c r="D37" s="19">
        <f t="shared" si="0"/>
        <v>4.5073212419574302</v>
      </c>
      <c r="E37" s="20" t="s">
        <v>36</v>
      </c>
      <c r="F37" s="3" t="s">
        <v>62</v>
      </c>
      <c r="G37" s="18">
        <v>409.34249999999997</v>
      </c>
      <c r="H37" s="18">
        <v>409.34359999999998</v>
      </c>
      <c r="I37" s="19">
        <f t="shared" si="1"/>
        <v>2.6872290174027262</v>
      </c>
      <c r="J37" s="18">
        <v>255.2321</v>
      </c>
      <c r="K37" s="18">
        <v>255.233</v>
      </c>
      <c r="L37" s="22">
        <f t="shared" si="2"/>
        <v>3.5261897952124337</v>
      </c>
      <c r="M37" s="17">
        <v>667.59939999999995</v>
      </c>
      <c r="N37" s="18" t="s">
        <v>22</v>
      </c>
      <c r="O37" s="18" t="s">
        <v>22</v>
      </c>
      <c r="P37" s="18" t="s">
        <v>22</v>
      </c>
      <c r="Q37" s="19" t="s">
        <v>22</v>
      </c>
      <c r="R37" s="18" t="s">
        <v>22</v>
      </c>
      <c r="S37" s="18" t="s">
        <v>22</v>
      </c>
      <c r="T37" s="22" t="s">
        <v>22</v>
      </c>
    </row>
    <row r="38" spans="1:20" x14ac:dyDescent="0.2">
      <c r="A38" s="17">
        <v>21.16</v>
      </c>
      <c r="B38" s="18">
        <v>665.58280000000002</v>
      </c>
      <c r="C38" s="17">
        <v>665.5838</v>
      </c>
      <c r="D38" s="19">
        <f t="shared" si="0"/>
        <v>1.5024404139288743</v>
      </c>
      <c r="E38" s="20" t="s">
        <v>18</v>
      </c>
      <c r="F38" s="3" t="s">
        <v>63</v>
      </c>
      <c r="G38" s="18">
        <v>395.32740000000001</v>
      </c>
      <c r="H38" s="18">
        <v>395.3279</v>
      </c>
      <c r="I38" s="19">
        <f t="shared" si="1"/>
        <v>1.2647728632059021</v>
      </c>
      <c r="J38" s="18">
        <v>269.2484</v>
      </c>
      <c r="K38" s="18">
        <v>269.24860000000001</v>
      </c>
      <c r="L38" s="22">
        <f t="shared" si="2"/>
        <v>0.7428079477725763</v>
      </c>
      <c r="M38" s="17">
        <v>667.59939999999995</v>
      </c>
      <c r="N38" s="18" t="s">
        <v>22</v>
      </c>
      <c r="O38" s="18" t="s">
        <v>22</v>
      </c>
      <c r="P38" s="18" t="s">
        <v>22</v>
      </c>
      <c r="Q38" s="19" t="s">
        <v>22</v>
      </c>
      <c r="R38" s="18" t="s">
        <v>22</v>
      </c>
      <c r="S38" s="18" t="s">
        <v>22</v>
      </c>
      <c r="T38" s="22" t="s">
        <v>22</v>
      </c>
    </row>
    <row r="39" spans="1:20" ht="17" thickBot="1" x14ac:dyDescent="0.25">
      <c r="A39" s="11">
        <v>19.64</v>
      </c>
      <c r="B39" s="12">
        <v>665.58370000000002</v>
      </c>
      <c r="C39" s="11">
        <v>665.5838</v>
      </c>
      <c r="D39" s="13">
        <f t="shared" si="0"/>
        <v>0.15024404135872588</v>
      </c>
      <c r="E39" s="14" t="s">
        <v>18</v>
      </c>
      <c r="F39" s="24" t="s">
        <v>64</v>
      </c>
      <c r="G39" s="12">
        <v>409.34309999999999</v>
      </c>
      <c r="H39" s="12">
        <v>409.34359999999998</v>
      </c>
      <c r="I39" s="13">
        <f t="shared" si="1"/>
        <v>1.221467735145185</v>
      </c>
      <c r="J39" s="12">
        <v>255.2328</v>
      </c>
      <c r="K39" s="12">
        <v>255.233</v>
      </c>
      <c r="L39" s="16">
        <f t="shared" si="2"/>
        <v>0.78359773229417551</v>
      </c>
      <c r="M39" s="11">
        <v>667.59939999999995</v>
      </c>
      <c r="N39" s="12" t="s">
        <v>22</v>
      </c>
      <c r="O39" s="12" t="s">
        <v>22</v>
      </c>
      <c r="P39" s="12" t="s">
        <v>22</v>
      </c>
      <c r="Q39" s="13" t="s">
        <v>22</v>
      </c>
      <c r="R39" s="12" t="s">
        <v>22</v>
      </c>
      <c r="S39" s="12" t="s">
        <v>22</v>
      </c>
      <c r="T39" s="16" t="s">
        <v>22</v>
      </c>
    </row>
    <row r="40" spans="1:20" ht="17" thickBot="1" x14ac:dyDescent="0.25">
      <c r="A40" s="5">
        <v>17.04</v>
      </c>
      <c r="B40" s="6">
        <v>667.56100000000004</v>
      </c>
      <c r="C40" s="5">
        <v>667.56309999999996</v>
      </c>
      <c r="D40" s="7">
        <f t="shared" si="0"/>
        <v>3.145770040206842</v>
      </c>
      <c r="E40" s="8" t="s">
        <v>18</v>
      </c>
      <c r="F40" s="23" t="s">
        <v>65</v>
      </c>
      <c r="G40" s="6">
        <v>395.32670000000002</v>
      </c>
      <c r="H40" s="6">
        <v>395.3279</v>
      </c>
      <c r="I40" s="7">
        <f t="shared" si="1"/>
        <v>3.0354548717229224</v>
      </c>
      <c r="J40" s="6">
        <v>271.22710000000001</v>
      </c>
      <c r="K40" s="6">
        <v>271.22789999999998</v>
      </c>
      <c r="L40" s="9">
        <f t="shared" si="2"/>
        <v>2.9495490691396933</v>
      </c>
      <c r="M40" s="5">
        <v>669.57869999999991</v>
      </c>
      <c r="N40" s="6" t="s">
        <v>22</v>
      </c>
      <c r="O40" s="6" t="s">
        <v>22</v>
      </c>
      <c r="P40" s="6" t="s">
        <v>22</v>
      </c>
      <c r="Q40" s="7" t="s">
        <v>22</v>
      </c>
      <c r="R40" s="6" t="s">
        <v>22</v>
      </c>
      <c r="S40" s="6" t="s">
        <v>22</v>
      </c>
      <c r="T40" s="9" t="s">
        <v>22</v>
      </c>
    </row>
    <row r="41" spans="1:20" x14ac:dyDescent="0.2">
      <c r="A41" s="5">
        <v>18.63</v>
      </c>
      <c r="B41" s="27">
        <v>675.5675</v>
      </c>
      <c r="C41" s="5">
        <v>675.56809999999996</v>
      </c>
      <c r="D41" s="7">
        <f t="shared" si="0"/>
        <v>0.88814140271435926</v>
      </c>
      <c r="E41" s="8" t="s">
        <v>18</v>
      </c>
      <c r="F41" s="25" t="s">
        <v>66</v>
      </c>
      <c r="G41" s="6">
        <v>393.31200000000001</v>
      </c>
      <c r="H41" s="6">
        <v>393.31229999999999</v>
      </c>
      <c r="I41" s="7">
        <f t="shared" si="1"/>
        <v>0.76275265223471844</v>
      </c>
      <c r="J41" s="6">
        <v>281.24880000000002</v>
      </c>
      <c r="K41" s="6">
        <v>281.24860000000001</v>
      </c>
      <c r="L41" s="9">
        <f t="shared" si="2"/>
        <v>-0.71111465090542425</v>
      </c>
      <c r="M41" s="6">
        <v>677.58369999999991</v>
      </c>
      <c r="N41" s="6" t="s">
        <v>46</v>
      </c>
      <c r="O41" s="6">
        <v>539.44140000000004</v>
      </c>
      <c r="P41" s="6">
        <v>539.44179999999994</v>
      </c>
      <c r="Q41" s="7">
        <v>0.74150723933442286</v>
      </c>
      <c r="R41" s="6">
        <v>563.44000000000005</v>
      </c>
      <c r="S41" s="6">
        <v>563.44179999999994</v>
      </c>
      <c r="T41" s="9">
        <v>3.1946511598699701</v>
      </c>
    </row>
    <row r="42" spans="1:20" x14ac:dyDescent="0.2">
      <c r="A42" s="17" t="s">
        <v>67</v>
      </c>
      <c r="B42" s="28">
        <v>675.5675</v>
      </c>
      <c r="C42" s="17">
        <v>675.56809999999996</v>
      </c>
      <c r="D42" s="19">
        <f t="shared" si="0"/>
        <v>0.88814140271435926</v>
      </c>
      <c r="E42" s="20" t="s">
        <v>18</v>
      </c>
      <c r="F42" s="3" t="s">
        <v>68</v>
      </c>
      <c r="G42" s="18">
        <v>421.34350000000001</v>
      </c>
      <c r="H42" s="18">
        <v>421.34359999999998</v>
      </c>
      <c r="I42" s="19">
        <f t="shared" si="1"/>
        <v>0.23733598890524968</v>
      </c>
      <c r="J42" s="18">
        <v>253.21729999999999</v>
      </c>
      <c r="K42" s="18">
        <v>253.21729999999999</v>
      </c>
      <c r="L42" s="22">
        <f t="shared" si="2"/>
        <v>0</v>
      </c>
      <c r="M42" s="18">
        <v>677.58369999999991</v>
      </c>
      <c r="N42" s="18" t="s">
        <v>69</v>
      </c>
      <c r="O42" s="18">
        <v>539.44090000000006</v>
      </c>
      <c r="P42" s="18">
        <v>539.44179999999994</v>
      </c>
      <c r="Q42" s="19">
        <v>1.6683912887132002</v>
      </c>
      <c r="R42" s="18">
        <v>563.44069999999999</v>
      </c>
      <c r="S42" s="18">
        <v>563.44179999999994</v>
      </c>
      <c r="T42" s="22">
        <v>1.9522868199541661</v>
      </c>
    </row>
    <row r="43" spans="1:20" x14ac:dyDescent="0.2">
      <c r="A43" s="17"/>
      <c r="B43" s="28"/>
      <c r="C43" s="17"/>
      <c r="D43" s="19"/>
      <c r="E43" s="20"/>
      <c r="F43" s="21" t="s">
        <v>70</v>
      </c>
      <c r="G43" s="18"/>
      <c r="H43" s="18"/>
      <c r="I43" s="19"/>
      <c r="J43" s="18"/>
      <c r="K43" s="18"/>
      <c r="L43" s="22"/>
      <c r="M43" s="18"/>
      <c r="N43" s="18" t="s">
        <v>71</v>
      </c>
      <c r="O43" s="18">
        <v>567.47199999999998</v>
      </c>
      <c r="P43" s="18">
        <v>567.47310000000004</v>
      </c>
      <c r="Q43" s="19">
        <v>1.9384178740189406</v>
      </c>
      <c r="R43" s="18">
        <v>591.47180000000003</v>
      </c>
      <c r="S43" s="18">
        <v>591.47310000000004</v>
      </c>
      <c r="T43" s="22">
        <v>2.1979021531405802</v>
      </c>
    </row>
    <row r="44" spans="1:20" x14ac:dyDescent="0.2">
      <c r="A44" s="17"/>
      <c r="B44" s="28"/>
      <c r="C44" s="17"/>
      <c r="D44" s="19"/>
      <c r="E44" s="20"/>
      <c r="F44" s="21" t="s">
        <v>72</v>
      </c>
      <c r="G44" s="18"/>
      <c r="H44" s="18"/>
      <c r="I44" s="19"/>
      <c r="J44" s="18"/>
      <c r="K44" s="18"/>
      <c r="L44" s="22"/>
      <c r="M44" s="18"/>
      <c r="N44" s="18" t="s">
        <v>73</v>
      </c>
      <c r="O44" s="18">
        <v>539.44090000000006</v>
      </c>
      <c r="P44" s="18">
        <v>539.44179999999994</v>
      </c>
      <c r="Q44" s="19">
        <v>1.6683912887132002</v>
      </c>
      <c r="R44" s="18">
        <v>563.44069999999999</v>
      </c>
      <c r="S44" s="18">
        <v>563.44179999999994</v>
      </c>
      <c r="T44" s="22">
        <v>1.9522868199541661</v>
      </c>
    </row>
    <row r="45" spans="1:20" ht="17" thickBot="1" x14ac:dyDescent="0.25">
      <c r="A45" s="17"/>
      <c r="B45" s="28"/>
      <c r="C45" s="17"/>
      <c r="D45" s="19"/>
      <c r="E45" s="20"/>
      <c r="F45" s="21" t="s">
        <v>74</v>
      </c>
      <c r="G45" s="18"/>
      <c r="H45" s="18"/>
      <c r="I45" s="19"/>
      <c r="J45" s="18"/>
      <c r="K45" s="18"/>
      <c r="L45" s="22"/>
      <c r="M45" s="18"/>
      <c r="N45" s="18" t="s">
        <v>52</v>
      </c>
      <c r="O45" s="18">
        <v>567.47199999999998</v>
      </c>
      <c r="P45" s="18">
        <v>567.47310000000004</v>
      </c>
      <c r="Q45" s="19">
        <v>1.9384178740189406</v>
      </c>
      <c r="R45" s="18">
        <v>591.47180000000003</v>
      </c>
      <c r="S45" s="18">
        <v>591.47310000000004</v>
      </c>
      <c r="T45" s="22">
        <v>2.1979021531405802</v>
      </c>
    </row>
    <row r="46" spans="1:20" x14ac:dyDescent="0.2">
      <c r="A46" s="5">
        <v>20.34</v>
      </c>
      <c r="B46" s="6">
        <v>677.5829</v>
      </c>
      <c r="C46" s="5">
        <v>677.5838</v>
      </c>
      <c r="D46" s="7">
        <f t="shared" si="0"/>
        <v>1.3282489929680361</v>
      </c>
      <c r="E46" s="8" t="s">
        <v>18</v>
      </c>
      <c r="F46" s="25" t="s">
        <v>75</v>
      </c>
      <c r="G46" s="6">
        <v>395.32830000000001</v>
      </c>
      <c r="H46" s="6">
        <v>395.3279</v>
      </c>
      <c r="I46" s="7">
        <f t="shared" si="1"/>
        <v>-1.011818290622237</v>
      </c>
      <c r="J46" s="6">
        <v>281.24889999999999</v>
      </c>
      <c r="K46" s="6">
        <v>281.24860000000001</v>
      </c>
      <c r="L46" s="7">
        <f t="shared" si="2"/>
        <v>-1.0666719762570809</v>
      </c>
      <c r="M46" s="5">
        <v>679.59939999999995</v>
      </c>
      <c r="N46" s="6" t="s">
        <v>46</v>
      </c>
      <c r="O46" s="6">
        <v>541.45529999999997</v>
      </c>
      <c r="P46" s="6">
        <v>541.45749999999998</v>
      </c>
      <c r="Q46" s="7">
        <v>4.0631074461360113</v>
      </c>
      <c r="R46" s="6">
        <v>565.45630000000006</v>
      </c>
      <c r="S46" s="6">
        <v>565.45749999999998</v>
      </c>
      <c r="T46" s="9">
        <v>2.1221754065091525</v>
      </c>
    </row>
    <row r="47" spans="1:20" x14ac:dyDescent="0.2">
      <c r="A47" s="17"/>
      <c r="B47" s="18"/>
      <c r="C47" s="17"/>
      <c r="D47" s="19"/>
      <c r="E47" s="20"/>
      <c r="F47" s="21" t="s">
        <v>76</v>
      </c>
      <c r="G47" s="18"/>
      <c r="H47" s="18"/>
      <c r="I47" s="19"/>
      <c r="J47" s="18"/>
      <c r="K47" s="18"/>
      <c r="L47" s="19"/>
      <c r="M47" s="17"/>
      <c r="N47" s="18" t="s">
        <v>48</v>
      </c>
      <c r="O47" s="18">
        <v>569.48820000000001</v>
      </c>
      <c r="P47" s="18">
        <v>569.48879999999997</v>
      </c>
      <c r="Q47" s="19">
        <v>1.0535764706225559</v>
      </c>
      <c r="R47" s="18">
        <v>593.48739999999998</v>
      </c>
      <c r="S47" s="18">
        <v>593.48879999999997</v>
      </c>
      <c r="T47" s="22">
        <v>2.3589324684638227</v>
      </c>
    </row>
    <row r="48" spans="1:20" x14ac:dyDescent="0.2">
      <c r="A48" s="17">
        <v>21.27</v>
      </c>
      <c r="B48" s="18">
        <v>677.5829</v>
      </c>
      <c r="C48" s="17">
        <v>677.5838</v>
      </c>
      <c r="D48" s="19">
        <f t="shared" si="0"/>
        <v>1.3282489929680361</v>
      </c>
      <c r="E48" s="20" t="s">
        <v>18</v>
      </c>
      <c r="F48" s="3" t="s">
        <v>77</v>
      </c>
      <c r="G48" s="18">
        <v>393.31200000000001</v>
      </c>
      <c r="H48" s="18">
        <v>393.31229999999999</v>
      </c>
      <c r="I48" s="19">
        <f t="shared" si="1"/>
        <v>0.76275265223471844</v>
      </c>
      <c r="J48" s="18">
        <v>283.26409999999998</v>
      </c>
      <c r="K48" s="18">
        <v>283.26429999999999</v>
      </c>
      <c r="L48" s="19">
        <f t="shared" si="2"/>
        <v>0.70605438103791873</v>
      </c>
      <c r="M48" s="17">
        <v>679.59939999999995</v>
      </c>
      <c r="N48" s="18" t="s">
        <v>22</v>
      </c>
      <c r="O48" s="18" t="s">
        <v>22</v>
      </c>
      <c r="P48" s="18" t="s">
        <v>22</v>
      </c>
      <c r="Q48" s="19" t="s">
        <v>22</v>
      </c>
      <c r="R48" s="18" t="s">
        <v>22</v>
      </c>
      <c r="S48" s="18" t="s">
        <v>22</v>
      </c>
      <c r="T48" s="22" t="s">
        <v>22</v>
      </c>
    </row>
    <row r="49" spans="1:20" x14ac:dyDescent="0.2">
      <c r="A49" s="17">
        <v>20.83</v>
      </c>
      <c r="B49" s="18">
        <v>677.5829</v>
      </c>
      <c r="C49" s="17">
        <v>677.5838</v>
      </c>
      <c r="D49" s="19">
        <f t="shared" si="0"/>
        <v>1.3282489929680361</v>
      </c>
      <c r="E49" s="20" t="s">
        <v>18</v>
      </c>
      <c r="F49" s="3" t="s">
        <v>78</v>
      </c>
      <c r="G49" s="18">
        <v>423.3596</v>
      </c>
      <c r="H49" s="18">
        <v>423.35919999999999</v>
      </c>
      <c r="I49" s="19">
        <f t="shared" si="1"/>
        <v>-0.94482415880717519</v>
      </c>
      <c r="J49" s="18">
        <v>253.2175</v>
      </c>
      <c r="K49" s="18">
        <v>253.21729999999999</v>
      </c>
      <c r="L49" s="19">
        <f t="shared" si="2"/>
        <v>-0.78983544965782082</v>
      </c>
      <c r="M49" s="17">
        <v>679.59939999999995</v>
      </c>
      <c r="N49" s="18" t="s">
        <v>50</v>
      </c>
      <c r="O49" s="18">
        <v>541.45489999999995</v>
      </c>
      <c r="P49" s="18">
        <v>541.45749999999998</v>
      </c>
      <c r="Q49" s="19">
        <v>4.8018542545434642</v>
      </c>
      <c r="R49" s="18">
        <v>565.45609999999999</v>
      </c>
      <c r="S49" s="18">
        <v>565.45650000000001</v>
      </c>
      <c r="T49" s="22">
        <v>0.70739305324685209</v>
      </c>
    </row>
    <row r="50" spans="1:20" x14ac:dyDescent="0.2">
      <c r="A50" s="17"/>
      <c r="B50" s="18"/>
      <c r="C50" s="17"/>
      <c r="D50" s="19"/>
      <c r="E50" s="20"/>
      <c r="F50" s="3" t="s">
        <v>79</v>
      </c>
      <c r="G50" s="18"/>
      <c r="H50" s="18"/>
      <c r="I50" s="19"/>
      <c r="J50" s="18"/>
      <c r="K50" s="18"/>
      <c r="L50" s="19"/>
      <c r="M50" s="17"/>
      <c r="N50" s="18" t="s">
        <v>52</v>
      </c>
      <c r="O50" s="18">
        <v>569.48720000000003</v>
      </c>
      <c r="P50" s="18">
        <v>569.48720000000003</v>
      </c>
      <c r="Q50" s="19">
        <v>0</v>
      </c>
      <c r="R50" s="18">
        <v>593.48720000000003</v>
      </c>
      <c r="S50" s="18">
        <v>593.48879999999997</v>
      </c>
      <c r="T50" s="22">
        <v>2.6959228210194155</v>
      </c>
    </row>
    <row r="51" spans="1:20" ht="17" thickBot="1" x14ac:dyDescent="0.25">
      <c r="A51" s="11">
        <v>21.27</v>
      </c>
      <c r="B51" s="12">
        <v>677.5829</v>
      </c>
      <c r="C51" s="11">
        <v>677.5838</v>
      </c>
      <c r="D51" s="13">
        <f t="shared" si="0"/>
        <v>1.3282489929680361</v>
      </c>
      <c r="E51" s="14" t="s">
        <v>18</v>
      </c>
      <c r="F51" s="24" t="s">
        <v>80</v>
      </c>
      <c r="G51" s="12">
        <v>421.34399999999999</v>
      </c>
      <c r="H51" s="12">
        <v>421.34359999999998</v>
      </c>
      <c r="I51" s="13">
        <f t="shared" si="1"/>
        <v>-0.94934395589081844</v>
      </c>
      <c r="J51" s="12">
        <v>255.23310000000001</v>
      </c>
      <c r="K51" s="12">
        <v>255.233</v>
      </c>
      <c r="L51" s="13">
        <f t="shared" si="2"/>
        <v>-0.39179886614708775</v>
      </c>
      <c r="M51" s="11">
        <v>679.59939999999995</v>
      </c>
      <c r="N51" s="12" t="s">
        <v>22</v>
      </c>
      <c r="O51" s="12" t="s">
        <v>22</v>
      </c>
      <c r="P51" s="12" t="s">
        <v>22</v>
      </c>
      <c r="Q51" s="13" t="s">
        <v>22</v>
      </c>
      <c r="R51" s="12" t="s">
        <v>22</v>
      </c>
      <c r="S51" s="12" t="s">
        <v>22</v>
      </c>
      <c r="T51" s="16" t="s">
        <v>22</v>
      </c>
    </row>
    <row r="52" spans="1:20" x14ac:dyDescent="0.2">
      <c r="A52" s="30">
        <v>22.38</v>
      </c>
      <c r="B52" s="31">
        <v>679.59789999999998</v>
      </c>
      <c r="C52" s="30">
        <v>679.59939999999995</v>
      </c>
      <c r="D52" s="32">
        <f t="shared" si="0"/>
        <v>2.2071826431343671</v>
      </c>
      <c r="E52" s="8" t="s">
        <v>18</v>
      </c>
      <c r="F52" s="33" t="s">
        <v>81</v>
      </c>
      <c r="G52" s="31">
        <v>395.32810000000001</v>
      </c>
      <c r="H52" s="31">
        <v>395.3279</v>
      </c>
      <c r="I52" s="32">
        <f t="shared" si="1"/>
        <v>-0.50590914531111852</v>
      </c>
      <c r="J52" s="31">
        <v>283.26440000000002</v>
      </c>
      <c r="K52" s="31">
        <v>283.26429999999999</v>
      </c>
      <c r="L52" s="34">
        <f t="shared" si="2"/>
        <v>-0.35302719061929572</v>
      </c>
      <c r="M52" s="5">
        <v>681.6149999999999</v>
      </c>
      <c r="N52" s="6" t="s">
        <v>22</v>
      </c>
      <c r="O52" s="6" t="s">
        <v>22</v>
      </c>
      <c r="P52" s="6" t="s">
        <v>22</v>
      </c>
      <c r="Q52" s="7" t="s">
        <v>22</v>
      </c>
      <c r="R52" s="6" t="s">
        <v>22</v>
      </c>
      <c r="S52" s="6" t="s">
        <v>22</v>
      </c>
      <c r="T52" s="9" t="s">
        <v>22</v>
      </c>
    </row>
    <row r="53" spans="1:20" ht="17" thickBot="1" x14ac:dyDescent="0.25">
      <c r="A53" s="35">
        <v>22.38</v>
      </c>
      <c r="B53" s="36">
        <v>679.59789999999998</v>
      </c>
      <c r="C53" s="35">
        <v>679.59939999999995</v>
      </c>
      <c r="D53" s="37">
        <f t="shared" si="0"/>
        <v>2.2071826431343671</v>
      </c>
      <c r="E53" s="14" t="s">
        <v>18</v>
      </c>
      <c r="F53" s="38" t="s">
        <v>82</v>
      </c>
      <c r="G53" s="36">
        <v>423.35980000000001</v>
      </c>
      <c r="H53" s="36">
        <v>423.35919999999999</v>
      </c>
      <c r="I53" s="37">
        <f t="shared" si="1"/>
        <v>-1.4172362382107626</v>
      </c>
      <c r="J53" s="36">
        <v>255.23330000000001</v>
      </c>
      <c r="K53" s="36">
        <v>255.233</v>
      </c>
      <c r="L53" s="39">
        <f t="shared" si="2"/>
        <v>-1.1753965984412633</v>
      </c>
      <c r="M53" s="11">
        <v>681.6149999999999</v>
      </c>
      <c r="N53" s="12" t="s">
        <v>22</v>
      </c>
      <c r="O53" s="12" t="s">
        <v>22</v>
      </c>
      <c r="P53" s="12" t="s">
        <v>22</v>
      </c>
      <c r="Q53" s="13" t="s">
        <v>22</v>
      </c>
      <c r="R53" s="12" t="s">
        <v>22</v>
      </c>
      <c r="S53" s="12" t="s">
        <v>22</v>
      </c>
      <c r="T53" s="16" t="s">
        <v>22</v>
      </c>
    </row>
    <row r="54" spans="1:20" x14ac:dyDescent="0.2">
      <c r="A54" s="5">
        <v>19.559999999999999</v>
      </c>
      <c r="B54" s="6">
        <v>691.59659999999997</v>
      </c>
      <c r="C54" s="5">
        <v>691.59939999999995</v>
      </c>
      <c r="D54" s="7">
        <f t="shared" si="0"/>
        <v>4.0485865082868262</v>
      </c>
      <c r="E54" s="8" t="s">
        <v>36</v>
      </c>
      <c r="F54" s="23" t="s">
        <v>83</v>
      </c>
      <c r="G54" s="6">
        <v>409.34249999999997</v>
      </c>
      <c r="H54" s="6">
        <v>409.34359999999998</v>
      </c>
      <c r="I54" s="7">
        <f t="shared" si="1"/>
        <v>2.6872290174027262</v>
      </c>
      <c r="J54" s="6">
        <v>281.24770000000001</v>
      </c>
      <c r="K54" s="6">
        <v>281.24860000000001</v>
      </c>
      <c r="L54" s="9">
        <f t="shared" si="2"/>
        <v>3.2000159289733534</v>
      </c>
      <c r="M54" s="5">
        <v>693.6149999999999</v>
      </c>
      <c r="N54" s="6" t="s">
        <v>84</v>
      </c>
      <c r="O54" s="6">
        <v>555.47140000000002</v>
      </c>
      <c r="P54" s="6">
        <v>555.47180000000003</v>
      </c>
      <c r="Q54" s="7">
        <v>0.72010856359094844</v>
      </c>
      <c r="R54" s="6">
        <v>579.47069999999997</v>
      </c>
      <c r="S54" s="6">
        <v>579.47310000000004</v>
      </c>
      <c r="T54" s="9">
        <v>4.1416935489838469</v>
      </c>
    </row>
    <row r="55" spans="1:20" ht="17" thickBot="1" x14ac:dyDescent="0.25">
      <c r="A55" s="11">
        <v>19.559999999999999</v>
      </c>
      <c r="B55" s="12">
        <v>691.59659999999997</v>
      </c>
      <c r="C55" s="11">
        <v>691.59939999999995</v>
      </c>
      <c r="D55" s="13">
        <f t="shared" si="0"/>
        <v>4.0485865082868262</v>
      </c>
      <c r="E55" s="14" t="s">
        <v>36</v>
      </c>
      <c r="F55" s="24" t="s">
        <v>85</v>
      </c>
      <c r="G55" s="12">
        <v>435.3578</v>
      </c>
      <c r="H55" s="12">
        <v>435.35919999999999</v>
      </c>
      <c r="I55" s="13">
        <f t="shared" si="1"/>
        <v>3.2157354202911801</v>
      </c>
      <c r="J55" s="12">
        <v>255.23220000000001</v>
      </c>
      <c r="K55" s="12">
        <v>255.233</v>
      </c>
      <c r="L55" s="16">
        <f t="shared" si="2"/>
        <v>3.1343909290653462</v>
      </c>
      <c r="M55" s="11">
        <v>693.6149999999999</v>
      </c>
      <c r="N55" s="12" t="s">
        <v>86</v>
      </c>
      <c r="O55" s="12">
        <v>555.47180000000003</v>
      </c>
      <c r="P55" s="12">
        <v>555.47180000000003</v>
      </c>
      <c r="Q55" s="13">
        <v>0</v>
      </c>
      <c r="R55" s="12">
        <v>579.46709999999996</v>
      </c>
      <c r="S55" s="12">
        <v>579.47310000000004</v>
      </c>
      <c r="T55" s="16">
        <v>10.354233872263427</v>
      </c>
    </row>
    <row r="56" spans="1:20" x14ac:dyDescent="0.2">
      <c r="A56" s="5">
        <v>22</v>
      </c>
      <c r="B56" s="6">
        <v>693.61440000000005</v>
      </c>
      <c r="C56" s="5">
        <v>693.61509999999998</v>
      </c>
      <c r="D56" s="7">
        <f t="shared" si="0"/>
        <v>1.0092052493349302</v>
      </c>
      <c r="E56" s="8" t="s">
        <v>36</v>
      </c>
      <c r="F56" s="23" t="s">
        <v>87</v>
      </c>
      <c r="G56" s="6">
        <v>409.34300000000002</v>
      </c>
      <c r="H56" s="6">
        <v>409.34359999999998</v>
      </c>
      <c r="I56" s="7">
        <f t="shared" si="1"/>
        <v>1.4657612821186763</v>
      </c>
      <c r="J56" s="6">
        <v>283.26400000000001</v>
      </c>
      <c r="K56" s="6">
        <v>283.26429999999999</v>
      </c>
      <c r="L56" s="34">
        <f t="shared" si="2"/>
        <v>1.0590815714565418</v>
      </c>
      <c r="M56" s="5">
        <v>695.63069999999993</v>
      </c>
      <c r="N56" s="6" t="s">
        <v>22</v>
      </c>
      <c r="O56" s="6" t="s">
        <v>22</v>
      </c>
      <c r="P56" s="6" t="s">
        <v>22</v>
      </c>
      <c r="Q56" s="7" t="s">
        <v>22</v>
      </c>
      <c r="R56" s="6" t="s">
        <v>22</v>
      </c>
      <c r="S56" s="6" t="s">
        <v>22</v>
      </c>
      <c r="T56" s="9" t="s">
        <v>22</v>
      </c>
    </row>
    <row r="57" spans="1:20" ht="17" thickBot="1" x14ac:dyDescent="0.25">
      <c r="A57" s="11">
        <v>22</v>
      </c>
      <c r="B57" s="12">
        <v>693.61440000000005</v>
      </c>
      <c r="C57" s="11">
        <v>693.61509999999998</v>
      </c>
      <c r="D57" s="13">
        <f t="shared" si="0"/>
        <v>1.0092052493349302</v>
      </c>
      <c r="E57" s="14" t="s">
        <v>36</v>
      </c>
      <c r="F57" s="24" t="s">
        <v>88</v>
      </c>
      <c r="G57" s="12">
        <v>437.37479999999999</v>
      </c>
      <c r="H57" s="12">
        <v>437.37490000000003</v>
      </c>
      <c r="I57" s="13">
        <f t="shared" si="1"/>
        <v>0.22863680570545167</v>
      </c>
      <c r="J57" s="12">
        <v>255.23249999999999</v>
      </c>
      <c r="K57" s="12">
        <v>255.233</v>
      </c>
      <c r="L57" s="39">
        <f t="shared" si="2"/>
        <v>1.9589943307354387</v>
      </c>
      <c r="M57" s="11">
        <v>695.63069999999993</v>
      </c>
      <c r="N57" s="12" t="s">
        <v>22</v>
      </c>
      <c r="O57" s="12" t="s">
        <v>22</v>
      </c>
      <c r="P57" s="12" t="s">
        <v>22</v>
      </c>
      <c r="Q57" s="13" t="s">
        <v>22</v>
      </c>
      <c r="R57" s="12" t="s">
        <v>22</v>
      </c>
      <c r="S57" s="12" t="s">
        <v>22</v>
      </c>
      <c r="T57" s="16" t="s">
        <v>22</v>
      </c>
    </row>
    <row r="58" spans="1:20" x14ac:dyDescent="0.2">
      <c r="A58" s="5">
        <v>22.68</v>
      </c>
      <c r="B58" s="6">
        <v>705.61410000000001</v>
      </c>
      <c r="C58" s="5">
        <v>705.61509999999998</v>
      </c>
      <c r="D58" s="7">
        <f t="shared" si="0"/>
        <v>1.4172032315866725</v>
      </c>
      <c r="E58" s="8" t="s">
        <v>18</v>
      </c>
      <c r="F58" s="23" t="s">
        <v>89</v>
      </c>
      <c r="G58" s="6">
        <v>423.35879999999997</v>
      </c>
      <c r="H58" s="6">
        <v>423.35919999999999</v>
      </c>
      <c r="I58" s="7">
        <f t="shared" si="1"/>
        <v>0.94482415880717519</v>
      </c>
      <c r="J58" s="6">
        <v>281.2482</v>
      </c>
      <c r="K58" s="6">
        <v>281.24860000000001</v>
      </c>
      <c r="L58" s="34">
        <f t="shared" si="2"/>
        <v>1.4222293018108485</v>
      </c>
      <c r="M58" s="5">
        <v>707.63069999999993</v>
      </c>
      <c r="N58" s="6" t="s">
        <v>84</v>
      </c>
      <c r="O58" s="6">
        <v>569.4873</v>
      </c>
      <c r="P58" s="6">
        <v>569.48879999999997</v>
      </c>
      <c r="Q58" s="7">
        <v>2.6339411766562044</v>
      </c>
      <c r="R58" s="6">
        <v>593.4873</v>
      </c>
      <c r="S58" s="6">
        <v>593.48879999999997</v>
      </c>
      <c r="T58" s="9">
        <v>2.5274276447416191</v>
      </c>
    </row>
    <row r="59" spans="1:20" ht="17" thickBot="1" x14ac:dyDescent="0.25">
      <c r="A59" s="11">
        <v>22.68</v>
      </c>
      <c r="B59" s="12">
        <v>705.61410000000001</v>
      </c>
      <c r="C59" s="11">
        <v>705.61509999999998</v>
      </c>
      <c r="D59" s="13">
        <f t="shared" si="0"/>
        <v>1.4172032315866725</v>
      </c>
      <c r="E59" s="14" t="s">
        <v>18</v>
      </c>
      <c r="F59" s="24" t="s">
        <v>90</v>
      </c>
      <c r="G59" s="12">
        <v>421.34289999999999</v>
      </c>
      <c r="H59" s="12">
        <v>421.34359999999998</v>
      </c>
      <c r="I59" s="13">
        <f t="shared" si="1"/>
        <v>1.6613519227414775</v>
      </c>
      <c r="J59" s="12">
        <v>283.26409999999998</v>
      </c>
      <c r="K59" s="12">
        <v>283.26429999999999</v>
      </c>
      <c r="L59" s="39">
        <f t="shared" si="2"/>
        <v>0.70605438103791873</v>
      </c>
      <c r="M59" s="11">
        <v>707.63069999999993</v>
      </c>
      <c r="N59" s="12" t="s">
        <v>86</v>
      </c>
      <c r="O59" s="12">
        <v>569.4873</v>
      </c>
      <c r="P59" s="12">
        <v>569.48879999999997</v>
      </c>
      <c r="Q59" s="13">
        <v>2.6339411766562044</v>
      </c>
      <c r="R59" s="12">
        <v>593.4873</v>
      </c>
      <c r="S59" s="12">
        <v>593.48879999999997</v>
      </c>
      <c r="T59" s="16">
        <v>2.5274276447416191</v>
      </c>
    </row>
    <row r="60" spans="1:20" ht="17" thickBot="1" x14ac:dyDescent="0.25">
      <c r="A60" s="40">
        <v>24.57</v>
      </c>
      <c r="B60" s="41">
        <v>707.63019999999995</v>
      </c>
      <c r="C60" s="40">
        <v>707.63070000000005</v>
      </c>
      <c r="D60" s="42">
        <f t="shared" si="0"/>
        <v>0.70658325041842218</v>
      </c>
      <c r="E60" s="43" t="s">
        <v>18</v>
      </c>
      <c r="F60" s="44" t="s">
        <v>91</v>
      </c>
      <c r="G60" s="41">
        <v>423.35879999999997</v>
      </c>
      <c r="H60" s="41">
        <v>423.35919999999999</v>
      </c>
      <c r="I60" s="42">
        <f t="shared" si="1"/>
        <v>0.94482415880717519</v>
      </c>
      <c r="J60" s="41">
        <v>283.26400000000001</v>
      </c>
      <c r="K60" s="41">
        <v>283.26429999999999</v>
      </c>
      <c r="L60" s="45">
        <f t="shared" si="2"/>
        <v>1.0590815714565418</v>
      </c>
      <c r="M60" s="40">
        <v>709.6463</v>
      </c>
      <c r="N60" s="41" t="s">
        <v>22</v>
      </c>
      <c r="O60" s="41" t="s">
        <v>22</v>
      </c>
      <c r="P60" s="41" t="s">
        <v>22</v>
      </c>
      <c r="Q60" s="41" t="s">
        <v>22</v>
      </c>
      <c r="R60" s="41" t="s">
        <v>22</v>
      </c>
      <c r="S60" s="41" t="s">
        <v>22</v>
      </c>
      <c r="T60" s="46" t="s">
        <v>22</v>
      </c>
    </row>
    <row r="61" spans="1:20" x14ac:dyDescent="0.2">
      <c r="A61" s="47" t="s">
        <v>92</v>
      </c>
      <c r="B61" s="48"/>
      <c r="C61" s="48"/>
      <c r="D61" s="48"/>
      <c r="E61" s="48"/>
      <c r="F61" s="48"/>
    </row>
    <row r="62" spans="1:20" x14ac:dyDescent="0.2">
      <c r="A62" s="49" t="s">
        <v>93</v>
      </c>
      <c r="B62" s="50"/>
      <c r="C62" s="50"/>
      <c r="D62" s="50"/>
      <c r="E62" s="50"/>
      <c r="F62" s="50"/>
    </row>
    <row r="63" spans="1:20" x14ac:dyDescent="0.2">
      <c r="A63" s="49" t="s">
        <v>94</v>
      </c>
      <c r="B63" s="50"/>
      <c r="C63" s="50"/>
      <c r="D63" s="50"/>
      <c r="E63" s="50"/>
      <c r="F63" s="50"/>
    </row>
    <row r="64" spans="1:20" x14ac:dyDescent="0.2">
      <c r="A64" s="49" t="s">
        <v>95</v>
      </c>
      <c r="B64" s="50"/>
      <c r="C64" s="50"/>
      <c r="D64" s="50"/>
      <c r="E64" s="50"/>
      <c r="F64" s="50"/>
    </row>
  </sheetData>
  <mergeCells count="5">
    <mergeCell ref="A1:D1"/>
    <mergeCell ref="A61:F61"/>
    <mergeCell ref="A62:F62"/>
    <mergeCell ref="A63:F63"/>
    <mergeCell ref="A64:F6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l, Joseph</dc:creator>
  <cp:lastModifiedBy>Boll, Joseph</cp:lastModifiedBy>
  <dcterms:created xsi:type="dcterms:W3CDTF">2025-01-28T14:21:13Z</dcterms:created>
  <dcterms:modified xsi:type="dcterms:W3CDTF">2025-01-28T14:23:31Z</dcterms:modified>
</cp:coreProperties>
</file>